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hharwood\Documents\FTCs\Elkon\"/>
    </mc:Choice>
  </mc:AlternateContent>
  <xr:revisionPtr revIDLastSave="0" documentId="8_{AEEE8AC7-6F8A-4044-A6C5-9A16000AEB75}" xr6:coauthVersionLast="44" xr6:coauthVersionMax="44" xr10:uidLastSave="{00000000-0000-0000-0000-000000000000}"/>
  <bookViews>
    <workbookView xWindow="-19320" yWindow="-120" windowWidth="19440" windowHeight="15000" tabRatio="852" activeTab="1" xr2:uid="{00000000-000D-0000-FFFF-FFFF00000000}"/>
  </bookViews>
  <sheets>
    <sheet name="S2A Table-sample IDs" sheetId="9" r:id="rId1"/>
    <sheet name="S2A TableMax.length.effect.pair" sheetId="10" r:id="rId2"/>
    <sheet name="S2B Table-sample IDs" sheetId="5" r:id="rId3"/>
    <sheet name="S2B Table-2replicates_control" sheetId="3" r:id="rId4"/>
    <sheet name="S2B Table-3replicates_control" sheetId="2" r:id="rId5"/>
    <sheet name="S2B Table-4replicates_control" sheetId="4" r:id="rId6"/>
    <sheet name="S2B Table-2replicates_treatment" sheetId="6" r:id="rId7"/>
    <sheet name="S2B Table-3replicates_treatment" sheetId="7" r:id="rId8"/>
    <sheet name="S2B Table-4replicates_treatment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" i="10" l="1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8" i="10"/>
  <c r="G39" i="10"/>
</calcChain>
</file>

<file path=xl/sharedStrings.xml><?xml version="1.0" encoding="utf-8"?>
<sst xmlns="http://schemas.openxmlformats.org/spreadsheetml/2006/main" count="940" uniqueCount="382">
  <si>
    <t>dataset</t>
  </si>
  <si>
    <t>edgeR.TMM.r.rep2vs1</t>
  </si>
  <si>
    <t>edgeR.TMM.r.rep3vs1</t>
  </si>
  <si>
    <t>edgeR.TMM.r.rep3vs2</t>
  </si>
  <si>
    <t>edgeR.TMM.r.rep4vs1</t>
  </si>
  <si>
    <t>edgeR.TMM.r.rep4vs2</t>
  </si>
  <si>
    <t>edgeR.TMM.r.rep4vs3</t>
  </si>
  <si>
    <t>edgeR.TMM.p.rep2vs1</t>
  </si>
  <si>
    <t>edgeR.TMM.p.rep3vs1</t>
  </si>
  <si>
    <t>edgeR.TMM.p.rep3vs2</t>
  </si>
  <si>
    <t>edgeR.TMM.p.rep4vs1</t>
  </si>
  <si>
    <t>edgeR.TMM.p.rep4vs2</t>
  </si>
  <si>
    <t>edgeR.TMM.p.rep4vs3</t>
  </si>
  <si>
    <t>RPKM.r.rep2vs1</t>
  </si>
  <si>
    <t>RPKM.r.rep3vs1</t>
  </si>
  <si>
    <t>RPKM.r.rep3vs2</t>
  </si>
  <si>
    <t>RPKM.r.rep4vs1</t>
  </si>
  <si>
    <t>RPKM.r.rep4vs2</t>
  </si>
  <si>
    <t>RPKM.r.rep4vs3</t>
  </si>
  <si>
    <t>RPKM.p.rep2vs1</t>
  </si>
  <si>
    <t>RPKM.p.rep3vs1</t>
  </si>
  <si>
    <t>RPKM.p.rep3vs2</t>
  </si>
  <si>
    <t>RPKM.p.rep4vs1</t>
  </si>
  <si>
    <t>RPKM.p.rep4vs2</t>
  </si>
  <si>
    <t>RPKM.p.rep4vs3</t>
  </si>
  <si>
    <t>TNFa_GSE64233(Dataset1)</t>
  </si>
  <si>
    <t>TBT_ROSI_GSE115946(Dataset2)</t>
  </si>
  <si>
    <t>AML_GSE100061(Dataset3)</t>
  </si>
  <si>
    <t>EDC_induced_GSE102849(Dataset4)</t>
  </si>
  <si>
    <t>cellular_senescence_GSE109064(Dataset5)</t>
  </si>
  <si>
    <t>endometrial_cancer_cell_lines_GSE109892(Dataset6)</t>
  </si>
  <si>
    <t>androgen_receptor_signaling_GSE97831(Dataset7)</t>
  </si>
  <si>
    <t>NCS_MCF7_cells_GSE101738(Dataset8)</t>
  </si>
  <si>
    <t>ALS_model_GSE110492(Dataset9)</t>
  </si>
  <si>
    <t>shSRC1_GSE99647(Dataset10)</t>
  </si>
  <si>
    <t>osteosarcoma_GSE110386(Dataset11)</t>
  </si>
  <si>
    <t>ERa_MCF7_GSE108693(Dataset12)</t>
  </si>
  <si>
    <t>ROR2_MCF7_GSE74383(Dataset13)</t>
  </si>
  <si>
    <t>DTPs_cells_GSE100751(Dataset14)</t>
  </si>
  <si>
    <t>Glucose_UMRC6_cells_GSE95097(Dataset15)</t>
  </si>
  <si>
    <t>JQ1_treatment_K562_GSE77295(Dataset16)</t>
  </si>
  <si>
    <t>hCASMC_GSE100676(Dataset17)</t>
  </si>
  <si>
    <t>apoptosis_ME-1_cells_GSE101788(Dataset18)</t>
  </si>
  <si>
    <t>RASG12V_GSE42509(Dataset19)</t>
  </si>
  <si>
    <t>ER_stress_GSE76771(Dataset20)</t>
  </si>
  <si>
    <t>Thapsigargin_GSE84989(Dataset21)</t>
  </si>
  <si>
    <t>ATF6_pathway_GSE106847(Dataset22)</t>
  </si>
  <si>
    <t>TGFb_induced_EMT_GSE114572(Dataset23)</t>
  </si>
  <si>
    <t>BL2_cells_GSE99768(Dataset24)</t>
  </si>
  <si>
    <t>HEL_GSE111900(Dataset25)</t>
  </si>
  <si>
    <t>CD36OE_GSE83577(Dataset26)</t>
  </si>
  <si>
    <t>BMP5_GSE103299(Dataset27)</t>
  </si>
  <si>
    <t>OCIAML2_MRT_GSE107071(Dataset28)</t>
  </si>
  <si>
    <t>IFT140_GSE107230(Dataset29)</t>
  </si>
  <si>
    <t>GFP_plus_GSE108569(Dataset30)</t>
  </si>
  <si>
    <t>Insm1_GSE109709(Dataset31)</t>
  </si>
  <si>
    <t>IFN?R_GSE113837(Dataset32)</t>
  </si>
  <si>
    <t>VitC_GSE121095(Dataset33)</t>
  </si>
  <si>
    <t>CBX8_GSE123689(Dataset34)</t>
  </si>
  <si>
    <t>NKX2_GSE115899(Dataset35)</t>
  </si>
  <si>
    <t>2.41E-310</t>
  </si>
  <si>
    <t>2.50E-310</t>
  </si>
  <si>
    <t>rep3- GSM3192786;</t>
  </si>
  <si>
    <t>rep3- GSM3192789;</t>
  </si>
  <si>
    <t>rep2- GSM3192785;</t>
  </si>
  <si>
    <t>rep2- GSM3192788;</t>
  </si>
  <si>
    <t>rep1-GSM3192784;</t>
  </si>
  <si>
    <t>rep1-GSM3192787;</t>
  </si>
  <si>
    <t>NKX2-1-positive</t>
  </si>
  <si>
    <t>NKX2-1-negative</t>
  </si>
  <si>
    <t>GSE115899</t>
  </si>
  <si>
    <t>rep3- GSM3509504;</t>
  </si>
  <si>
    <t>rep3- GSM3509507;</t>
  </si>
  <si>
    <t>rep2- GSM3509503;</t>
  </si>
  <si>
    <t>rep2- GSM3509506;</t>
  </si>
  <si>
    <t>rep1-GSM3509502;</t>
  </si>
  <si>
    <t>rep1-GSM3509505;</t>
  </si>
  <si>
    <t>CBX8 KO</t>
  </si>
  <si>
    <t>WT CBX8</t>
  </si>
  <si>
    <t>GSE123689</t>
  </si>
  <si>
    <t>rep3- GSM3425947;</t>
  </si>
  <si>
    <t>rep3- GSM3425944;</t>
  </si>
  <si>
    <t>rep2- GSM3425946;</t>
  </si>
  <si>
    <t>rep2- GSM3425943;</t>
  </si>
  <si>
    <t>rep1-GSM3425945;</t>
  </si>
  <si>
    <t>rep1-GSM3425942;</t>
  </si>
  <si>
    <t>VitC</t>
  </si>
  <si>
    <t>Control</t>
  </si>
  <si>
    <t>GSE121095</t>
  </si>
  <si>
    <t>rep3- GSM3120963;</t>
  </si>
  <si>
    <t>rep3- GSM3120960;</t>
  </si>
  <si>
    <t>rep2- GSM3120962;</t>
  </si>
  <si>
    <t>rep2- GSM3120959;</t>
  </si>
  <si>
    <t>rep1-GSM3120961;</t>
  </si>
  <si>
    <t>rep1-GSM3120958;</t>
  </si>
  <si>
    <t>IFNγR KO 1</t>
  </si>
  <si>
    <t>WT</t>
  </si>
  <si>
    <t>GSE113837</t>
  </si>
  <si>
    <t>rep3- GSM2948758;</t>
  </si>
  <si>
    <t>rep3- GSM2948755;</t>
  </si>
  <si>
    <t>rep2- GSM2948757;</t>
  </si>
  <si>
    <t>rep2- GSM2948754;</t>
  </si>
  <si>
    <t>rep1-GSM2948756;</t>
  </si>
  <si>
    <t>rep1-GSM2948753;</t>
  </si>
  <si>
    <t>Insm1-overexpressing</t>
  </si>
  <si>
    <t xml:space="preserve">Control </t>
  </si>
  <si>
    <t>GSE109709</t>
  </si>
  <si>
    <t>rep3- GSM2905219;</t>
  </si>
  <si>
    <t>rep3- GSM2905222;</t>
  </si>
  <si>
    <t>rep2- GSM2905218;</t>
  </si>
  <si>
    <t>rep2- GSM2905221;</t>
  </si>
  <si>
    <t>rep1-GSM2905217;</t>
  </si>
  <si>
    <t>rep1-GSM2905220;</t>
  </si>
  <si>
    <t>gfp_plus</t>
  </si>
  <si>
    <t>gfp_minus</t>
  </si>
  <si>
    <t>GSE108569</t>
  </si>
  <si>
    <t>rep3- GSM2863097;</t>
  </si>
  <si>
    <t>rep3- GSM2863100;</t>
  </si>
  <si>
    <t>rep2- GSM2863096;</t>
  </si>
  <si>
    <t>rep2- GSM2863099;</t>
  </si>
  <si>
    <t>rep1-GSM2863095;</t>
  </si>
  <si>
    <t>rep1-GSM2863098;</t>
  </si>
  <si>
    <t>PT (IFT140 (-/-))</t>
  </si>
  <si>
    <t>GC (IFT140 (+/-))</t>
  </si>
  <si>
    <t>GSE107230</t>
  </si>
  <si>
    <t>rep3- GSM2759976;</t>
  </si>
  <si>
    <t>rep3- GSM2759977;</t>
  </si>
  <si>
    <t>rep2- GSM2759974;</t>
  </si>
  <si>
    <t>rep2- GSM2759975;</t>
  </si>
  <si>
    <t>rep1-GSM2759972;</t>
  </si>
  <si>
    <t>rep1-GSM2759973;</t>
  </si>
  <si>
    <t>OCIAML2-MRT+</t>
  </si>
  <si>
    <t>OCIAML2-MRT-</t>
  </si>
  <si>
    <t>GSE107071</t>
  </si>
  <si>
    <t>rep3- GSM2759974;</t>
  </si>
  <si>
    <t>rep2- GSM2759973;</t>
  </si>
  <si>
    <t>rep2- GSM2759976;</t>
  </si>
  <si>
    <t>rep1-GSM2759975;</t>
  </si>
  <si>
    <t>BMP5</t>
  </si>
  <si>
    <t>GSE103299</t>
  </si>
  <si>
    <t>rep3- GSM2209820;</t>
  </si>
  <si>
    <t>rep3- GSM2209817;</t>
  </si>
  <si>
    <t>rep2- GSM2209819;</t>
  </si>
  <si>
    <t>rep2- GSM2209816;</t>
  </si>
  <si>
    <t>rep1-GSM2209818;</t>
  </si>
  <si>
    <t>rep1-GSM2209815;</t>
  </si>
  <si>
    <t>CD36OE</t>
  </si>
  <si>
    <t>Vector</t>
  </si>
  <si>
    <t>GSE83577</t>
  </si>
  <si>
    <t>rep2- GSM3044558;</t>
  </si>
  <si>
    <t>rep2- GSM3044556;</t>
  </si>
  <si>
    <t>rep1- GSM3044557;</t>
  </si>
  <si>
    <t>rep1- GSM304455;</t>
  </si>
  <si>
    <t>SRSF2 P95H</t>
  </si>
  <si>
    <t>SRSF2 WT</t>
  </si>
  <si>
    <t>GSE111900</t>
  </si>
  <si>
    <t>rep3-  GSM2652051;</t>
  </si>
  <si>
    <t>rep3-  GSM2652048;</t>
  </si>
  <si>
    <t>rep2- GSM2652050;</t>
  </si>
  <si>
    <t>rep2- GSM2652047;</t>
  </si>
  <si>
    <t>rep1- GSM2652049;</t>
  </si>
  <si>
    <t>rep1- GSM2652046;</t>
  </si>
  <si>
    <t>BL2Baff</t>
  </si>
  <si>
    <t>BL2</t>
  </si>
  <si>
    <t>GSE99768</t>
  </si>
  <si>
    <t>rep2- GSM3145163;</t>
  </si>
  <si>
    <t>rep2- GSM3145152;</t>
  </si>
  <si>
    <t>rep1- GSM3145151;</t>
  </si>
  <si>
    <t>rep1-GSM3145140;</t>
  </si>
  <si>
    <t>emt_10d</t>
  </si>
  <si>
    <t>emt_ut</t>
  </si>
  <si>
    <t>GSE114572</t>
  </si>
  <si>
    <t>rep3- GSM2855457;</t>
  </si>
  <si>
    <t>rep3- GSM2855454;</t>
  </si>
  <si>
    <t>rep2- GSM2855456;</t>
  </si>
  <si>
    <t>rep2- GSM2855453;</t>
  </si>
  <si>
    <t>rep1- GSM2855455;</t>
  </si>
  <si>
    <t>rep1- GSM2855452;</t>
  </si>
  <si>
    <t>hESC_day13_with_AA147</t>
  </si>
  <si>
    <t>hESC_day1</t>
  </si>
  <si>
    <t>GSE106847</t>
  </si>
  <si>
    <t>rep3- GSM2255597;</t>
  </si>
  <si>
    <t>rep3- GSM2255594;</t>
  </si>
  <si>
    <t>rep2- GSM2255596;</t>
  </si>
  <si>
    <t>rep2- GSM2255593;</t>
  </si>
  <si>
    <t>rep1- GSM2255595;</t>
  </si>
  <si>
    <t>rep1- GSM2255592;</t>
  </si>
  <si>
    <t>Thapsigargin </t>
  </si>
  <si>
    <t>GSE84989</t>
  </si>
  <si>
    <t>rep3- GSM2037461;</t>
  </si>
  <si>
    <t>rep3- GSM2037462;</t>
  </si>
  <si>
    <t>rep2- GSM2037457;</t>
  </si>
  <si>
    <t>rep2- GSM2037459;</t>
  </si>
  <si>
    <t>rep1- GSM2037454;</t>
  </si>
  <si>
    <t>rep1- GSM2037455;</t>
  </si>
  <si>
    <t>Wild Type 6 hr Tunicamycin</t>
  </si>
  <si>
    <t>Wild Type 6 hr DMSO</t>
  </si>
  <si>
    <t>GSE76771</t>
  </si>
  <si>
    <t>rep2- GSM1041196;</t>
  </si>
  <si>
    <t>rep2- GSM1041192;</t>
  </si>
  <si>
    <t>rep1- GSM1041195;</t>
  </si>
  <si>
    <t>rep1- GSM1041191;</t>
  </si>
  <si>
    <t>preS</t>
  </si>
  <si>
    <t>GSE42509</t>
  </si>
  <si>
    <t>rep3- GSM2715534;</t>
  </si>
  <si>
    <t>rep3- GSM2715531;</t>
  </si>
  <si>
    <t>rep2- GSM2715533;</t>
  </si>
  <si>
    <t>rep2- GSM2715530;</t>
  </si>
  <si>
    <t>rep1- GSM2715532;</t>
  </si>
  <si>
    <t>rep1- GSM2715529;</t>
  </si>
  <si>
    <t>AI-10-49</t>
  </si>
  <si>
    <t>DMSO</t>
  </si>
  <si>
    <t>GSE101788</t>
  </si>
  <si>
    <r>
      <t xml:space="preserve">rep4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691066;</t>
    </r>
  </si>
  <si>
    <r>
      <t xml:space="preserve">rep4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691062;</t>
    </r>
  </si>
  <si>
    <t>rep3- GSM2691065;</t>
  </si>
  <si>
    <t>rep3- GSM2691061;</t>
  </si>
  <si>
    <t>rep2- GSM2691064;</t>
  </si>
  <si>
    <t>rep2- GSM2691060;</t>
  </si>
  <si>
    <t>rep1- GSM2691063;</t>
  </si>
  <si>
    <t>rep1- GSM2691059;</t>
  </si>
  <si>
    <t>CLA</t>
  </si>
  <si>
    <t>GSE100676</t>
  </si>
  <si>
    <t>rep2-  GSM2048230;</t>
  </si>
  <si>
    <t>rep2-  GSM2048228;</t>
  </si>
  <si>
    <t>rep1- GSM2048229;</t>
  </si>
  <si>
    <t>rep1- GSM2048227;</t>
  </si>
  <si>
    <t>JQ1</t>
  </si>
  <si>
    <t>GSE77295</t>
  </si>
  <si>
    <t>rep2- GSM2496142;</t>
  </si>
  <si>
    <t>rep2- GSM2496138;</t>
  </si>
  <si>
    <t>rep1- GSM2496141;</t>
  </si>
  <si>
    <t>rep1- GSM2496137;</t>
  </si>
  <si>
    <t>F U6-F T8</t>
  </si>
  <si>
    <t>D U6-F T0</t>
  </si>
  <si>
    <t>GSE95097</t>
  </si>
  <si>
    <r>
      <t xml:space="preserve">rep3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692594;</t>
    </r>
  </si>
  <si>
    <r>
      <t xml:space="preserve">rep3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692579;</t>
    </r>
  </si>
  <si>
    <t>rep2- GSM2692593;</t>
  </si>
  <si>
    <t>rep2- GSM2692578;</t>
  </si>
  <si>
    <t>rep1- GSM2692592;</t>
  </si>
  <si>
    <t>rep1- GSM2692577;</t>
  </si>
  <si>
    <t>PC9+TSA</t>
  </si>
  <si>
    <t>PC9+DMSO</t>
  </si>
  <si>
    <t>GSE100751</t>
  </si>
  <si>
    <t>rep3- GSM1919225;</t>
  </si>
  <si>
    <t>rep3- GSM1919222;</t>
  </si>
  <si>
    <t>rep2- GSM1919224;</t>
  </si>
  <si>
    <t>rep2- GSM1919221;</t>
  </si>
  <si>
    <t>rep1- GSM1919223;</t>
  </si>
  <si>
    <t>rep1- GSM1919220;</t>
  </si>
  <si>
    <t>MCF7_WNT5A</t>
  </si>
  <si>
    <t>MCF7_ctl</t>
  </si>
  <si>
    <t>GSE74383</t>
  </si>
  <si>
    <t>rep3- GSM2911299;</t>
  </si>
  <si>
    <t>rep3- GSM2911296;</t>
  </si>
  <si>
    <t>rep2- GSM2911298;</t>
  </si>
  <si>
    <t>rep2- GSM2911295;</t>
  </si>
  <si>
    <t>rep1- GSM2911297;</t>
  </si>
  <si>
    <t>rep1- GSM2911294;</t>
  </si>
  <si>
    <t>HD_MCF7_siER</t>
  </si>
  <si>
    <t>HD_MCF7_siCTR</t>
  </si>
  <si>
    <t>GSE108693</t>
  </si>
  <si>
    <t>rep3- GSM2990366;</t>
  </si>
  <si>
    <t xml:space="preserve"> rep3- GSM2990360;</t>
  </si>
  <si>
    <t>rep2- GSM2990365;</t>
  </si>
  <si>
    <t>rep2- GSM2990359;</t>
  </si>
  <si>
    <t>rep1- GSM2990364;</t>
  </si>
  <si>
    <t>rep1- GSM2990358;</t>
  </si>
  <si>
    <t>WT TNF4h</t>
  </si>
  <si>
    <t>WT ctr</t>
  </si>
  <si>
    <t>GSE110386</t>
  </si>
  <si>
    <r>
      <t xml:space="preserve">rep4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649274;</t>
    </r>
  </si>
  <si>
    <r>
      <t xml:space="preserve">rep4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649278;</t>
    </r>
  </si>
  <si>
    <t>rep3- GSM2649273;</t>
  </si>
  <si>
    <t xml:space="preserve"> rep3- GSM2649277;</t>
  </si>
  <si>
    <t>rep2- GSM2649272;</t>
  </si>
  <si>
    <t>rep2- GSM2649276;</t>
  </si>
  <si>
    <t>rep1- GSM2649271;</t>
  </si>
  <si>
    <t>rep1- GSM2649275;</t>
  </si>
  <si>
    <t>LY2-NT-shRNA</t>
  </si>
  <si>
    <t>LY2-SRC1-shRNA</t>
  </si>
  <si>
    <t>GSE99647</t>
  </si>
  <si>
    <r>
      <t xml:space="preserve">rep3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992379;</t>
    </r>
  </si>
  <si>
    <r>
      <t xml:space="preserve">rep3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992376;</t>
    </r>
  </si>
  <si>
    <r>
      <t xml:space="preserve">rep2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992378;</t>
    </r>
  </si>
  <si>
    <r>
      <t xml:space="preserve">rep2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992375;</t>
    </r>
  </si>
  <si>
    <r>
      <t xml:space="preserve">rep1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992377;</t>
    </r>
  </si>
  <si>
    <r>
      <t xml:space="preserve">rep1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992374;</t>
    </r>
  </si>
  <si>
    <t>matr3-f115c</t>
  </si>
  <si>
    <t>matr3-yfp</t>
  </si>
  <si>
    <t>GSE110492</t>
  </si>
  <si>
    <r>
      <t xml:space="preserve">rep3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714265;</t>
    </r>
  </si>
  <si>
    <r>
      <t xml:space="preserve">rep3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714262;</t>
    </r>
  </si>
  <si>
    <r>
      <t xml:space="preserve">rep2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714264;</t>
    </r>
  </si>
  <si>
    <r>
      <t xml:space="preserve">rep2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714261;</t>
    </r>
  </si>
  <si>
    <r>
      <t xml:space="preserve">rep1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714263;</t>
    </r>
  </si>
  <si>
    <r>
      <t xml:space="preserve">rep1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714260;</t>
    </r>
  </si>
  <si>
    <t>MCF-7 MYC-GFP, NCS-treated</t>
  </si>
  <si>
    <t>MCF-7 MYC-GFP, untreated</t>
  </si>
  <si>
    <t>GSE101738</t>
  </si>
  <si>
    <r>
      <t xml:space="preserve">rep2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579118;</t>
    </r>
  </si>
  <si>
    <r>
      <t xml:space="preserve">rep2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579116;</t>
    </r>
  </si>
  <si>
    <r>
      <t xml:space="preserve">rep1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579117;</t>
    </r>
  </si>
  <si>
    <r>
      <t xml:space="preserve">rep1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579115;</t>
    </r>
  </si>
  <si>
    <t>BMI1_Knockdown</t>
  </si>
  <si>
    <t>GSE97831</t>
  </si>
  <si>
    <r>
      <t xml:space="preserve">rep2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973406;</t>
    </r>
  </si>
  <si>
    <r>
      <t xml:space="preserve">rep2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973410;</t>
    </r>
  </si>
  <si>
    <r>
      <t xml:space="preserve">rep1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973405;</t>
    </r>
  </si>
  <si>
    <r>
      <t xml:space="preserve">rep1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973409;</t>
    </r>
  </si>
  <si>
    <t>Ishi_Dex</t>
  </si>
  <si>
    <t>Ishi_DMSO</t>
  </si>
  <si>
    <t>GSE109892</t>
  </si>
  <si>
    <r>
      <t xml:space="preserve">rep3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929048;</t>
    </r>
  </si>
  <si>
    <r>
      <t xml:space="preserve">rep3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929045;</t>
    </r>
  </si>
  <si>
    <r>
      <t xml:space="preserve">rep2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929047;</t>
    </r>
  </si>
  <si>
    <r>
      <t xml:space="preserve">rep2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929044;</t>
    </r>
  </si>
  <si>
    <r>
      <t xml:space="preserve">rep1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929046;</t>
    </r>
  </si>
  <si>
    <r>
      <t xml:space="preserve">rep1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929043;</t>
    </r>
  </si>
  <si>
    <t>shEZH2 day 4</t>
  </si>
  <si>
    <t>GSE109064</t>
  </si>
  <si>
    <r>
      <t xml:space="preserve">rep4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747166;</t>
    </r>
  </si>
  <si>
    <t>rep4- GSM2747162;</t>
  </si>
  <si>
    <t>rep3- GSM2747165;</t>
  </si>
  <si>
    <t>rep3- GSM2747161;</t>
  </si>
  <si>
    <t>rep2- GSM2747164;</t>
  </si>
  <si>
    <t>rep2- GSM2747160;</t>
  </si>
  <si>
    <t>rep1- GSM2747163;</t>
  </si>
  <si>
    <t>rep1- GSM2747159;</t>
  </si>
  <si>
    <t>BPA</t>
  </si>
  <si>
    <t>GSE102849</t>
  </si>
  <si>
    <r>
      <t xml:space="preserve">rep3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670719;</t>
    </r>
  </si>
  <si>
    <r>
      <t xml:space="preserve">rep3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670713;</t>
    </r>
  </si>
  <si>
    <r>
      <t xml:space="preserve">rep2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670718;</t>
    </r>
  </si>
  <si>
    <r>
      <t xml:space="preserve">rep2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670712;</t>
    </r>
  </si>
  <si>
    <r>
      <t xml:space="preserve">rep1- </t>
    </r>
    <r>
      <rPr>
        <sz val="11"/>
        <rFont val="Calibri"/>
        <family val="2"/>
        <scheme val="minor"/>
      </rPr>
      <t xml:space="preserve">  </t>
    </r>
    <r>
      <rPr>
        <sz val="10"/>
        <color theme="1"/>
        <rFont val="Times New Roman"/>
        <family val="1"/>
      </rPr>
      <t>GSM2670717;</t>
    </r>
  </si>
  <si>
    <r>
      <t xml:space="preserve">rep1- </t>
    </r>
    <r>
      <rPr>
        <sz val="1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GSM2670711;</t>
    </r>
  </si>
  <si>
    <t>Cbfb+/MYH11</t>
  </si>
  <si>
    <t>GSE100061</t>
  </si>
  <si>
    <t>rep4- GSM3195872;</t>
  </si>
  <si>
    <t>rep4- GSM3195876;</t>
  </si>
  <si>
    <t>rep3- GSM3195871;</t>
  </si>
  <si>
    <t>rep3- GSM3195875 ;</t>
  </si>
  <si>
    <t>rep2- GSM3195870;</t>
  </si>
  <si>
    <t>rep2- GSM3195874;</t>
  </si>
  <si>
    <t>rep1- GSM3195869;</t>
  </si>
  <si>
    <t>rep1- GSM3195873;</t>
  </si>
  <si>
    <t>ROSI</t>
  </si>
  <si>
    <t>TBT</t>
  </si>
  <si>
    <t>GSE115946</t>
  </si>
  <si>
    <t>rep3- GSM1566748;</t>
  </si>
  <si>
    <t>rep3- GSM1566751;</t>
  </si>
  <si>
    <t>rep2- GSM1566747;</t>
  </si>
  <si>
    <t>rep2- GSM1566750;</t>
  </si>
  <si>
    <t>rep1-GSM1566746;</t>
  </si>
  <si>
    <t>rep1-GSM1566749;</t>
  </si>
  <si>
    <t>shp65 Vehicle</t>
  </si>
  <si>
    <t>shp65 TNF</t>
  </si>
  <si>
    <t>GSE64233</t>
  </si>
  <si>
    <t>Condition #2</t>
  </si>
  <si>
    <t>Condition #1</t>
  </si>
  <si>
    <t>No. of Replicates</t>
  </si>
  <si>
    <t>GEO accession ID</t>
  </si>
  <si>
    <t>mean</t>
  </si>
  <si>
    <t>median</t>
  </si>
  <si>
    <t>rep2vs1_treatment</t>
  </si>
  <si>
    <t>rep2vs1_control</t>
  </si>
  <si>
    <t>rep3vs1_treatment</t>
  </si>
  <si>
    <t>rep3vs1_control</t>
  </si>
  <si>
    <t>rep4vs2_treatment</t>
  </si>
  <si>
    <t>IFNgR_GSE113837(Dataset32)</t>
  </si>
  <si>
    <t>rep3vs2_control</t>
  </si>
  <si>
    <t>1.41E-313</t>
  </si>
  <si>
    <t>rep4vs1_treatment</t>
  </si>
  <si>
    <t>abs (RPKM.r)</t>
  </si>
  <si>
    <t>RPKM.p</t>
  </si>
  <si>
    <t>edgeR.TMM.p</t>
  </si>
  <si>
    <t>RPKM.r</t>
  </si>
  <si>
    <t>edgeR.TMM.r</t>
  </si>
  <si>
    <t>Pair.max.length.effect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color theme="1"/>
      <name val="Verdana"/>
      <family val="2"/>
    </font>
    <font>
      <sz val="11"/>
      <name val="Calibri"/>
      <family val="2"/>
      <scheme val="minor"/>
    </font>
    <font>
      <sz val="10"/>
      <name val="Times New Roman"/>
      <family val="1"/>
    </font>
    <font>
      <b/>
      <sz val="10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rgb="FF9E9E9E"/>
      </right>
      <top/>
      <bottom style="medium">
        <color rgb="FF9E9E9E"/>
      </bottom>
      <diagonal/>
    </border>
    <border>
      <left/>
      <right/>
      <top/>
      <bottom style="medium">
        <color rgb="FF9E9E9E"/>
      </bottom>
      <diagonal/>
    </border>
    <border>
      <left style="medium">
        <color rgb="FF9E9E9E"/>
      </left>
      <right/>
      <top/>
      <bottom style="medium">
        <color rgb="FF9E9E9E"/>
      </bottom>
      <diagonal/>
    </border>
    <border>
      <left style="medium">
        <color rgb="FF9E9E9E"/>
      </left>
      <right style="medium">
        <color rgb="FF9E9E9E"/>
      </right>
      <top/>
      <bottom style="medium">
        <color rgb="FF9E9E9E"/>
      </bottom>
      <diagonal/>
    </border>
    <border>
      <left/>
      <right style="medium">
        <color rgb="FF9E9E9E"/>
      </right>
      <top/>
      <bottom/>
      <diagonal/>
    </border>
    <border>
      <left style="medium">
        <color rgb="FF9E9E9E"/>
      </left>
      <right/>
      <top/>
      <bottom/>
      <diagonal/>
    </border>
    <border>
      <left style="medium">
        <color rgb="FF9E9E9E"/>
      </left>
      <right style="medium">
        <color rgb="FF9E9E9E"/>
      </right>
      <top/>
      <bottom/>
      <diagonal/>
    </border>
    <border>
      <left/>
      <right style="medium">
        <color rgb="FF9E9E9E"/>
      </right>
      <top style="medium">
        <color rgb="FF9E9E9E"/>
      </top>
      <bottom/>
      <diagonal/>
    </border>
    <border>
      <left/>
      <right/>
      <top style="medium">
        <color rgb="FF9E9E9E"/>
      </top>
      <bottom/>
      <diagonal/>
    </border>
    <border>
      <left style="medium">
        <color rgb="FF9E9E9E"/>
      </left>
      <right/>
      <top style="medium">
        <color rgb="FF9E9E9E"/>
      </top>
      <bottom/>
      <diagonal/>
    </border>
    <border>
      <left style="medium">
        <color rgb="FF9E9E9E"/>
      </left>
      <right style="medium">
        <color rgb="FF9E9E9E"/>
      </right>
      <top style="medium">
        <color rgb="FF9E9E9E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3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8" fillId="0" borderId="0" xfId="0" applyFont="1"/>
    <xf numFmtId="11" fontId="0" fillId="0" borderId="0" xfId="0" applyNumberFormat="1" applyAlignment="1">
      <alignment horizontal="right"/>
    </xf>
    <xf numFmtId="0" fontId="18" fillId="33" borderId="0" xfId="0" applyFont="1" applyFill="1"/>
    <xf numFmtId="0" fontId="18" fillId="34" borderId="0" xfId="0" applyFont="1" applyFill="1"/>
    <xf numFmtId="11" fontId="18" fillId="33" borderId="0" xfId="0" applyNumberFormat="1" applyFont="1" applyFill="1"/>
    <xf numFmtId="164" fontId="18" fillId="34" borderId="0" xfId="0" applyNumberFormat="1" applyFont="1" applyFill="1"/>
    <xf numFmtId="0" fontId="22" fillId="0" borderId="20" xfId="0" applyFont="1" applyBorder="1" applyAlignment="1">
      <alignment horizontal="center" vertical="center" wrapText="1" readingOrder="1"/>
    </xf>
    <xf numFmtId="0" fontId="22" fillId="0" borderId="13" xfId="0" applyFont="1" applyBorder="1" applyAlignment="1">
      <alignment horizontal="center" vertical="center" wrapText="1" readingOrder="1"/>
    </xf>
    <xf numFmtId="0" fontId="23" fillId="0" borderId="19" xfId="0" applyFont="1" applyBorder="1" applyAlignment="1">
      <alignment horizontal="center" vertical="center" wrapText="1" readingOrder="1"/>
    </xf>
    <xf numFmtId="0" fontId="23" fillId="0" borderId="17" xfId="0" applyFont="1" applyBorder="1" applyAlignment="1">
      <alignment horizontal="center" vertical="center" wrapText="1" readingOrder="1"/>
    </xf>
    <xf numFmtId="0" fontId="23" fillId="0" borderId="12" xfId="0" applyFont="1" applyBorder="1" applyAlignment="1">
      <alignment horizontal="center" vertical="center" wrapText="1" readingOrder="1"/>
    </xf>
    <xf numFmtId="0" fontId="23" fillId="0" borderId="10" xfId="0" applyFont="1" applyBorder="1" applyAlignment="1">
      <alignment horizontal="center" vertical="center" wrapText="1" readingOrder="1"/>
    </xf>
    <xf numFmtId="0" fontId="23" fillId="0" borderId="20" xfId="0" applyFont="1" applyBorder="1" applyAlignment="1">
      <alignment horizontal="center" vertical="center" wrapText="1" readingOrder="1"/>
    </xf>
    <xf numFmtId="0" fontId="23" fillId="0" borderId="13" xfId="0" applyFont="1" applyBorder="1" applyAlignment="1">
      <alignment horizontal="center" vertical="center" wrapText="1" readingOrder="1"/>
    </xf>
    <xf numFmtId="0" fontId="23" fillId="0" borderId="18" xfId="0" applyFont="1" applyBorder="1" applyAlignment="1">
      <alignment horizontal="center" vertical="center" wrapText="1" readingOrder="1"/>
    </xf>
    <xf numFmtId="0" fontId="23" fillId="0" borderId="11" xfId="0" applyFont="1" applyBorder="1" applyAlignment="1">
      <alignment horizontal="center" vertical="center" wrapText="1" readingOrder="1"/>
    </xf>
    <xf numFmtId="0" fontId="19" fillId="0" borderId="20" xfId="0" applyFont="1" applyBorder="1" applyAlignment="1">
      <alignment horizontal="center" vertical="center" wrapText="1" readingOrder="1"/>
    </xf>
    <xf numFmtId="0" fontId="19" fillId="0" borderId="16" xfId="0" applyFont="1" applyBorder="1" applyAlignment="1">
      <alignment horizontal="center" vertical="center" wrapText="1" readingOrder="1"/>
    </xf>
    <xf numFmtId="0" fontId="19" fillId="0" borderId="13" xfId="0" applyFont="1" applyBorder="1" applyAlignment="1">
      <alignment horizontal="center" vertical="center" wrapText="1" readingOrder="1"/>
    </xf>
    <xf numFmtId="0" fontId="19" fillId="0" borderId="19" xfId="0" applyFont="1" applyBorder="1" applyAlignment="1">
      <alignment horizontal="center" vertical="center" wrapText="1" readingOrder="1"/>
    </xf>
    <xf numFmtId="0" fontId="19" fillId="0" borderId="17" xfId="0" applyFont="1" applyBorder="1" applyAlignment="1">
      <alignment horizontal="center" vertical="center" wrapText="1" readingOrder="1"/>
    </xf>
    <xf numFmtId="0" fontId="19" fillId="0" borderId="15" xfId="0" applyFont="1" applyBorder="1" applyAlignment="1">
      <alignment horizontal="center" vertical="center" wrapText="1" readingOrder="1"/>
    </xf>
    <xf numFmtId="0" fontId="19" fillId="0" borderId="14" xfId="0" applyFont="1" applyBorder="1" applyAlignment="1">
      <alignment horizontal="center" vertical="center" wrapText="1" readingOrder="1"/>
    </xf>
    <xf numFmtId="0" fontId="19" fillId="0" borderId="12" xfId="0" applyFont="1" applyBorder="1" applyAlignment="1">
      <alignment horizontal="center" vertical="center" wrapText="1" readingOrder="1"/>
    </xf>
    <xf numFmtId="0" fontId="19" fillId="0" borderId="10" xfId="0" applyFont="1" applyBorder="1" applyAlignment="1">
      <alignment horizontal="center" vertical="center" wrapText="1" readingOrder="1"/>
    </xf>
    <xf numFmtId="0" fontId="19" fillId="0" borderId="18" xfId="0" applyFont="1" applyBorder="1" applyAlignment="1">
      <alignment horizontal="center" vertical="center" wrapText="1" readingOrder="1"/>
    </xf>
    <xf numFmtId="0" fontId="19" fillId="0" borderId="0" xfId="0" applyFont="1" applyAlignment="1">
      <alignment horizontal="center" vertical="center" wrapText="1" readingOrder="1"/>
    </xf>
    <xf numFmtId="0" fontId="19" fillId="0" borderId="11" xfId="0" applyFont="1" applyBorder="1" applyAlignment="1">
      <alignment horizontal="center" vertical="center" wrapText="1" readingOrder="1"/>
    </xf>
    <xf numFmtId="0" fontId="20" fillId="0" borderId="19" xfId="0" applyFont="1" applyBorder="1" applyAlignment="1">
      <alignment horizontal="center" vertical="center" wrapText="1" readingOrder="1"/>
    </xf>
    <xf numFmtId="0" fontId="20" fillId="0" borderId="18" xfId="0" applyFont="1" applyBorder="1" applyAlignment="1">
      <alignment horizontal="center" vertical="center" wrapText="1" readingOrder="1"/>
    </xf>
    <xf numFmtId="0" fontId="20" fillId="0" borderId="17" xfId="0" applyFont="1" applyBorder="1" applyAlignment="1">
      <alignment horizontal="center" vertical="center" wrapText="1" readingOrder="1"/>
    </xf>
    <xf numFmtId="0" fontId="0" fillId="0" borderId="15" xfId="0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14" xfId="0" applyBorder="1" applyAlignment="1">
      <alignment vertical="top" wrapText="1"/>
    </xf>
    <xf numFmtId="0" fontId="22" fillId="0" borderId="12" xfId="0" applyFont="1" applyBorder="1" applyAlignment="1">
      <alignment horizontal="center" vertical="center" wrapText="1" readingOrder="1"/>
    </xf>
    <xf numFmtId="0" fontId="22" fillId="0" borderId="11" xfId="0" applyFont="1" applyBorder="1" applyAlignment="1">
      <alignment horizontal="center" vertical="center" wrapText="1" readingOrder="1"/>
    </xf>
    <xf numFmtId="0" fontId="22" fillId="0" borderId="10" xfId="0" applyFont="1" applyBorder="1" applyAlignment="1">
      <alignment horizontal="center" vertical="center" wrapText="1" readingOrder="1"/>
    </xf>
    <xf numFmtId="0" fontId="0" fillId="0" borderId="12" xfId="0" applyBorder="1" applyAlignment="1">
      <alignment vertical="top" wrapText="1"/>
    </xf>
    <xf numFmtId="0" fontId="0" fillId="0" borderId="11" xfId="0" applyBorder="1" applyAlignment="1">
      <alignment vertical="top" wrapText="1"/>
    </xf>
    <xf numFmtId="0" fontId="0" fillId="0" borderId="10" xfId="0" applyBorder="1" applyAlignment="1">
      <alignment vertical="top" wrapText="1"/>
    </xf>
    <xf numFmtId="0" fontId="19" fillId="0" borderId="15" xfId="0" applyFont="1" applyBorder="1" applyAlignment="1">
      <alignment horizontal="left" vertical="center" wrapText="1" readingOrder="1"/>
    </xf>
    <xf numFmtId="0" fontId="19" fillId="0" borderId="0" xfId="0" applyFont="1" applyAlignment="1">
      <alignment horizontal="left" vertical="center" wrapText="1" readingOrder="1"/>
    </xf>
    <xf numFmtId="0" fontId="19" fillId="0" borderId="14" xfId="0" applyFont="1" applyBorder="1" applyAlignment="1">
      <alignment horizontal="left" vertical="center" wrapText="1" readingOrder="1"/>
    </xf>
    <xf numFmtId="0" fontId="19" fillId="0" borderId="20" xfId="0" applyFont="1" applyFill="1" applyBorder="1" applyAlignment="1">
      <alignment horizontal="center" vertical="center" wrapText="1" readingOrder="1"/>
    </xf>
    <xf numFmtId="0" fontId="19" fillId="0" borderId="16" xfId="0" applyFont="1" applyFill="1" applyBorder="1" applyAlignment="1">
      <alignment horizontal="center" vertical="center" wrapText="1" readingOrder="1"/>
    </xf>
    <xf numFmtId="0" fontId="19" fillId="0" borderId="13" xfId="0" applyFont="1" applyFill="1" applyBorder="1" applyAlignment="1">
      <alignment horizontal="center" vertical="center" wrapText="1" readingOrder="1"/>
    </xf>
    <xf numFmtId="0" fontId="19" fillId="0" borderId="19" xfId="0" applyFont="1" applyFill="1" applyBorder="1" applyAlignment="1">
      <alignment horizontal="center" vertical="center" wrapText="1" readingOrder="1"/>
    </xf>
    <xf numFmtId="0" fontId="19" fillId="0" borderId="17" xfId="0" applyFont="1" applyFill="1" applyBorder="1" applyAlignment="1">
      <alignment horizontal="center" vertical="center" wrapText="1" readingOrder="1"/>
    </xf>
    <xf numFmtId="0" fontId="19" fillId="0" borderId="15" xfId="0" applyFont="1" applyFill="1" applyBorder="1" applyAlignment="1">
      <alignment horizontal="center" vertical="center" wrapText="1" readingOrder="1"/>
    </xf>
    <xf numFmtId="0" fontId="19" fillId="0" borderId="14" xfId="0" applyFont="1" applyFill="1" applyBorder="1" applyAlignment="1">
      <alignment horizontal="center" vertical="center" wrapText="1" readingOrder="1"/>
    </xf>
    <xf numFmtId="0" fontId="19" fillId="0" borderId="12" xfId="0" applyFont="1" applyFill="1" applyBorder="1" applyAlignment="1">
      <alignment horizontal="center" vertical="center" wrapText="1" readingOrder="1"/>
    </xf>
    <xf numFmtId="0" fontId="19" fillId="0" borderId="10" xfId="0" applyFont="1" applyFill="1" applyBorder="1" applyAlignment="1">
      <alignment horizontal="center" vertical="center" wrapText="1" readingOrder="1"/>
    </xf>
    <xf numFmtId="0" fontId="20" fillId="0" borderId="19" xfId="0" applyFont="1" applyFill="1" applyBorder="1" applyAlignment="1">
      <alignment horizontal="center" vertical="center" wrapText="1" readingOrder="1"/>
    </xf>
    <xf numFmtId="0" fontId="20" fillId="0" borderId="18" xfId="0" applyFont="1" applyFill="1" applyBorder="1" applyAlignment="1">
      <alignment horizontal="center" vertical="center" wrapText="1" readingOrder="1"/>
    </xf>
    <xf numFmtId="0" fontId="20" fillId="0" borderId="17" xfId="0" applyFont="1" applyFill="1" applyBorder="1" applyAlignment="1">
      <alignment horizontal="center" vertical="center" wrapText="1" readingOrder="1"/>
    </xf>
    <xf numFmtId="0" fontId="19" fillId="0" borderId="18" xfId="0" applyFont="1" applyFill="1" applyBorder="1" applyAlignment="1">
      <alignment horizontal="center" vertical="center" wrapText="1" readingOrder="1"/>
    </xf>
    <xf numFmtId="0" fontId="19" fillId="0" borderId="0" xfId="0" applyFont="1" applyFill="1" applyAlignment="1">
      <alignment horizontal="center" vertical="center" wrapText="1" readingOrder="1"/>
    </xf>
    <xf numFmtId="0" fontId="19" fillId="0" borderId="11" xfId="0" applyFont="1" applyFill="1" applyBorder="1" applyAlignment="1">
      <alignment horizontal="center" vertical="center" wrapText="1" readingOrder="1"/>
    </xf>
    <xf numFmtId="164" fontId="18" fillId="0" borderId="0" xfId="0" applyNumberFormat="1" applyFont="1"/>
    <xf numFmtId="0" fontId="18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09E49-0800-43CA-B9BE-2E5EABE47A44}">
  <dimension ref="A1:J148"/>
  <sheetViews>
    <sheetView workbookViewId="0">
      <pane ySplit="2" topLeftCell="A3" activePane="bottomLeft" state="frozen"/>
      <selection pane="bottomLeft" activeCell="M8" sqref="M8"/>
    </sheetView>
  </sheetViews>
  <sheetFormatPr defaultRowHeight="15" x14ac:dyDescent="0.25"/>
  <sheetData>
    <row r="1" spans="1:10" x14ac:dyDescent="0.25">
      <c r="A1" s="9"/>
      <c r="B1" s="11" t="s">
        <v>363</v>
      </c>
      <c r="C1" s="12"/>
      <c r="D1" s="15" t="s">
        <v>362</v>
      </c>
      <c r="E1" s="11" t="s">
        <v>361</v>
      </c>
      <c r="F1" s="17"/>
      <c r="G1" s="12"/>
      <c r="H1" s="11" t="s">
        <v>360</v>
      </c>
      <c r="I1" s="17"/>
      <c r="J1" s="12"/>
    </row>
    <row r="2" spans="1:10" ht="15.75" thickBot="1" x14ac:dyDescent="0.3">
      <c r="A2" s="10"/>
      <c r="B2" s="13"/>
      <c r="C2" s="14"/>
      <c r="D2" s="16"/>
      <c r="E2" s="13"/>
      <c r="F2" s="18"/>
      <c r="G2" s="14"/>
      <c r="H2" s="13"/>
      <c r="I2" s="18"/>
      <c r="J2" s="14"/>
    </row>
    <row r="3" spans="1:10" x14ac:dyDescent="0.25">
      <c r="A3" s="19">
        <v>1</v>
      </c>
      <c r="B3" s="22" t="s">
        <v>359</v>
      </c>
      <c r="C3" s="23"/>
      <c r="D3" s="19">
        <v>3</v>
      </c>
      <c r="E3" s="22" t="s">
        <v>358</v>
      </c>
      <c r="F3" s="28"/>
      <c r="G3" s="23"/>
      <c r="H3" s="22" t="s">
        <v>357</v>
      </c>
      <c r="I3" s="28"/>
      <c r="J3" s="23"/>
    </row>
    <row r="4" spans="1:10" x14ac:dyDescent="0.25">
      <c r="A4" s="20"/>
      <c r="B4" s="24"/>
      <c r="C4" s="25"/>
      <c r="D4" s="20"/>
      <c r="E4" s="24" t="s">
        <v>356</v>
      </c>
      <c r="F4" s="29"/>
      <c r="G4" s="25"/>
      <c r="H4" s="24" t="s">
        <v>355</v>
      </c>
      <c r="I4" s="29"/>
      <c r="J4" s="25"/>
    </row>
    <row r="5" spans="1:10" x14ac:dyDescent="0.25">
      <c r="A5" s="20"/>
      <c r="B5" s="24"/>
      <c r="C5" s="25"/>
      <c r="D5" s="20"/>
      <c r="E5" s="24" t="s">
        <v>354</v>
      </c>
      <c r="F5" s="29"/>
      <c r="G5" s="25"/>
      <c r="H5" s="24" t="s">
        <v>353</v>
      </c>
      <c r="I5" s="29"/>
      <c r="J5" s="25"/>
    </row>
    <row r="6" spans="1:10" ht="15.75" thickBot="1" x14ac:dyDescent="0.3">
      <c r="A6" s="21"/>
      <c r="B6" s="26"/>
      <c r="C6" s="27"/>
      <c r="D6" s="21"/>
      <c r="E6" s="26" t="s">
        <v>352</v>
      </c>
      <c r="F6" s="30"/>
      <c r="G6" s="27"/>
      <c r="H6" s="26" t="s">
        <v>351</v>
      </c>
      <c r="I6" s="30"/>
      <c r="J6" s="27"/>
    </row>
    <row r="7" spans="1:10" x14ac:dyDescent="0.25">
      <c r="A7" s="19">
        <v>2</v>
      </c>
      <c r="B7" s="22" t="s">
        <v>350</v>
      </c>
      <c r="C7" s="23"/>
      <c r="D7" s="19">
        <v>4</v>
      </c>
      <c r="E7" s="22" t="s">
        <v>349</v>
      </c>
      <c r="F7" s="28"/>
      <c r="G7" s="23"/>
      <c r="H7" s="31" t="s">
        <v>348</v>
      </c>
      <c r="I7" s="32"/>
      <c r="J7" s="33"/>
    </row>
    <row r="8" spans="1:10" x14ac:dyDescent="0.25">
      <c r="A8" s="20"/>
      <c r="B8" s="24"/>
      <c r="C8" s="25"/>
      <c r="D8" s="20"/>
      <c r="E8" s="24" t="s">
        <v>347</v>
      </c>
      <c r="F8" s="29"/>
      <c r="G8" s="25"/>
      <c r="H8" s="24" t="s">
        <v>346</v>
      </c>
      <c r="I8" s="29"/>
      <c r="J8" s="25"/>
    </row>
    <row r="9" spans="1:10" x14ac:dyDescent="0.25">
      <c r="A9" s="20"/>
      <c r="B9" s="24"/>
      <c r="C9" s="25"/>
      <c r="D9" s="20"/>
      <c r="E9" s="24" t="s">
        <v>345</v>
      </c>
      <c r="F9" s="29"/>
      <c r="G9" s="25"/>
      <c r="H9" s="24" t="s">
        <v>344</v>
      </c>
      <c r="I9" s="29"/>
      <c r="J9" s="25"/>
    </row>
    <row r="10" spans="1:10" x14ac:dyDescent="0.25">
      <c r="A10" s="20"/>
      <c r="B10" s="24"/>
      <c r="C10" s="25"/>
      <c r="D10" s="20"/>
      <c r="E10" s="24" t="s">
        <v>343</v>
      </c>
      <c r="F10" s="29"/>
      <c r="G10" s="25"/>
      <c r="H10" s="24" t="s">
        <v>342</v>
      </c>
      <c r="I10" s="29"/>
      <c r="J10" s="25"/>
    </row>
    <row r="11" spans="1:10" ht="15.75" thickBot="1" x14ac:dyDescent="0.3">
      <c r="A11" s="21"/>
      <c r="B11" s="26"/>
      <c r="C11" s="27"/>
      <c r="D11" s="21"/>
      <c r="E11" s="26" t="s">
        <v>341</v>
      </c>
      <c r="F11" s="30"/>
      <c r="G11" s="27"/>
      <c r="H11" s="26" t="s">
        <v>340</v>
      </c>
      <c r="I11" s="30"/>
      <c r="J11" s="27"/>
    </row>
    <row r="12" spans="1:10" x14ac:dyDescent="0.25">
      <c r="A12" s="19">
        <v>3</v>
      </c>
      <c r="B12" s="22" t="s">
        <v>339</v>
      </c>
      <c r="C12" s="23"/>
      <c r="D12" s="19">
        <v>3</v>
      </c>
      <c r="E12" s="31" t="s">
        <v>96</v>
      </c>
      <c r="F12" s="32"/>
      <c r="G12" s="33"/>
      <c r="H12" s="22" t="s">
        <v>338</v>
      </c>
      <c r="I12" s="28"/>
      <c r="J12" s="23"/>
    </row>
    <row r="13" spans="1:10" x14ac:dyDescent="0.25">
      <c r="A13" s="20"/>
      <c r="B13" s="24"/>
      <c r="C13" s="25"/>
      <c r="D13" s="20"/>
      <c r="E13" s="24" t="s">
        <v>337</v>
      </c>
      <c r="F13" s="29"/>
      <c r="G13" s="25"/>
      <c r="H13" s="24" t="s">
        <v>336</v>
      </c>
      <c r="I13" s="29"/>
      <c r="J13" s="25"/>
    </row>
    <row r="14" spans="1:10" x14ac:dyDescent="0.25">
      <c r="A14" s="20"/>
      <c r="B14" s="24"/>
      <c r="C14" s="25"/>
      <c r="D14" s="20"/>
      <c r="E14" s="24" t="s">
        <v>335</v>
      </c>
      <c r="F14" s="29"/>
      <c r="G14" s="25"/>
      <c r="H14" s="24" t="s">
        <v>334</v>
      </c>
      <c r="I14" s="29"/>
      <c r="J14" s="25"/>
    </row>
    <row r="15" spans="1:10" ht="15.75" thickBot="1" x14ac:dyDescent="0.3">
      <c r="A15" s="21"/>
      <c r="B15" s="26"/>
      <c r="C15" s="27"/>
      <c r="D15" s="21"/>
      <c r="E15" s="26" t="s">
        <v>333</v>
      </c>
      <c r="F15" s="30"/>
      <c r="G15" s="27"/>
      <c r="H15" s="26" t="s">
        <v>332</v>
      </c>
      <c r="I15" s="30"/>
      <c r="J15" s="27"/>
    </row>
    <row r="16" spans="1:10" x14ac:dyDescent="0.25">
      <c r="A16" s="19">
        <v>4</v>
      </c>
      <c r="B16" s="22" t="s">
        <v>331</v>
      </c>
      <c r="C16" s="23"/>
      <c r="D16" s="19">
        <v>4</v>
      </c>
      <c r="E16" s="22" t="s">
        <v>87</v>
      </c>
      <c r="F16" s="28"/>
      <c r="G16" s="23"/>
      <c r="H16" s="22" t="s">
        <v>330</v>
      </c>
      <c r="I16" s="28"/>
      <c r="J16" s="23"/>
    </row>
    <row r="17" spans="1:10" x14ac:dyDescent="0.25">
      <c r="A17" s="20"/>
      <c r="B17" s="24"/>
      <c r="C17" s="25"/>
      <c r="D17" s="20"/>
      <c r="E17" s="24" t="s">
        <v>329</v>
      </c>
      <c r="F17" s="29"/>
      <c r="G17" s="25"/>
      <c r="H17" s="24" t="s">
        <v>328</v>
      </c>
      <c r="I17" s="29"/>
      <c r="J17" s="25"/>
    </row>
    <row r="18" spans="1:10" x14ac:dyDescent="0.25">
      <c r="A18" s="20"/>
      <c r="B18" s="24"/>
      <c r="C18" s="25"/>
      <c r="D18" s="20"/>
      <c r="E18" s="24" t="s">
        <v>327</v>
      </c>
      <c r="F18" s="29"/>
      <c r="G18" s="25"/>
      <c r="H18" s="24" t="s">
        <v>326</v>
      </c>
      <c r="I18" s="29"/>
      <c r="J18" s="25"/>
    </row>
    <row r="19" spans="1:10" x14ac:dyDescent="0.25">
      <c r="A19" s="20"/>
      <c r="B19" s="24"/>
      <c r="C19" s="25"/>
      <c r="D19" s="20"/>
      <c r="E19" s="24" t="s">
        <v>325</v>
      </c>
      <c r="F19" s="29"/>
      <c r="G19" s="25"/>
      <c r="H19" s="24" t="s">
        <v>324</v>
      </c>
      <c r="I19" s="29"/>
      <c r="J19" s="25"/>
    </row>
    <row r="20" spans="1:10" ht="15.75" thickBot="1" x14ac:dyDescent="0.3">
      <c r="A20" s="21"/>
      <c r="B20" s="26"/>
      <c r="C20" s="27"/>
      <c r="D20" s="21"/>
      <c r="E20" s="26" t="s">
        <v>323</v>
      </c>
      <c r="F20" s="30"/>
      <c r="G20" s="27"/>
      <c r="H20" s="26" t="s">
        <v>322</v>
      </c>
      <c r="I20" s="30"/>
      <c r="J20" s="27"/>
    </row>
    <row r="21" spans="1:10" x14ac:dyDescent="0.25">
      <c r="A21" s="19">
        <v>5</v>
      </c>
      <c r="B21" s="22" t="s">
        <v>321</v>
      </c>
      <c r="C21" s="23"/>
      <c r="D21" s="19">
        <v>3</v>
      </c>
      <c r="E21" s="22" t="s">
        <v>87</v>
      </c>
      <c r="F21" s="28"/>
      <c r="G21" s="23"/>
      <c r="H21" s="22" t="s">
        <v>320</v>
      </c>
      <c r="I21" s="28"/>
      <c r="J21" s="23"/>
    </row>
    <row r="22" spans="1:10" x14ac:dyDescent="0.25">
      <c r="A22" s="20"/>
      <c r="B22" s="24"/>
      <c r="C22" s="25"/>
      <c r="D22" s="20"/>
      <c r="E22" s="24" t="s">
        <v>319</v>
      </c>
      <c r="F22" s="29"/>
      <c r="G22" s="25"/>
      <c r="H22" s="24" t="s">
        <v>318</v>
      </c>
      <c r="I22" s="29"/>
      <c r="J22" s="25"/>
    </row>
    <row r="23" spans="1:10" x14ac:dyDescent="0.25">
      <c r="A23" s="20"/>
      <c r="B23" s="24"/>
      <c r="C23" s="25"/>
      <c r="D23" s="20"/>
      <c r="E23" s="24" t="s">
        <v>317</v>
      </c>
      <c r="F23" s="29"/>
      <c r="G23" s="25"/>
      <c r="H23" s="24" t="s">
        <v>316</v>
      </c>
      <c r="I23" s="29"/>
      <c r="J23" s="25"/>
    </row>
    <row r="24" spans="1:10" ht="15.75" thickBot="1" x14ac:dyDescent="0.3">
      <c r="A24" s="21"/>
      <c r="B24" s="26"/>
      <c r="C24" s="27"/>
      <c r="D24" s="21"/>
      <c r="E24" s="26" t="s">
        <v>315</v>
      </c>
      <c r="F24" s="30"/>
      <c r="G24" s="27"/>
      <c r="H24" s="26" t="s">
        <v>314</v>
      </c>
      <c r="I24" s="30"/>
      <c r="J24" s="27"/>
    </row>
    <row r="25" spans="1:10" x14ac:dyDescent="0.25">
      <c r="A25" s="19">
        <v>6</v>
      </c>
      <c r="B25" s="22" t="s">
        <v>313</v>
      </c>
      <c r="C25" s="23"/>
      <c r="D25" s="19">
        <v>2</v>
      </c>
      <c r="E25" s="22" t="s">
        <v>312</v>
      </c>
      <c r="F25" s="28"/>
      <c r="G25" s="23"/>
      <c r="H25" s="22" t="s">
        <v>311</v>
      </c>
      <c r="I25" s="28"/>
      <c r="J25" s="23"/>
    </row>
    <row r="26" spans="1:10" x14ac:dyDescent="0.25">
      <c r="A26" s="20"/>
      <c r="B26" s="24"/>
      <c r="C26" s="25"/>
      <c r="D26" s="20"/>
      <c r="E26" s="24" t="s">
        <v>310</v>
      </c>
      <c r="F26" s="29"/>
      <c r="G26" s="25"/>
      <c r="H26" s="24" t="s">
        <v>309</v>
      </c>
      <c r="I26" s="29"/>
      <c r="J26" s="25"/>
    </row>
    <row r="27" spans="1:10" x14ac:dyDescent="0.25">
      <c r="A27" s="20"/>
      <c r="B27" s="24"/>
      <c r="C27" s="25"/>
      <c r="D27" s="20"/>
      <c r="E27" s="24" t="s">
        <v>308</v>
      </c>
      <c r="F27" s="29"/>
      <c r="G27" s="25"/>
      <c r="H27" s="24" t="s">
        <v>307</v>
      </c>
      <c r="I27" s="29"/>
      <c r="J27" s="25"/>
    </row>
    <row r="28" spans="1:10" x14ac:dyDescent="0.25">
      <c r="A28" s="20"/>
      <c r="B28" s="24"/>
      <c r="C28" s="25"/>
      <c r="D28" s="20"/>
      <c r="E28" s="24"/>
      <c r="F28" s="29"/>
      <c r="G28" s="25"/>
      <c r="H28" s="34"/>
      <c r="I28" s="35"/>
      <c r="J28" s="36"/>
    </row>
    <row r="29" spans="1:10" ht="15.75" thickBot="1" x14ac:dyDescent="0.3">
      <c r="A29" s="21"/>
      <c r="B29" s="26"/>
      <c r="C29" s="27"/>
      <c r="D29" s="21"/>
      <c r="E29" s="37"/>
      <c r="F29" s="38"/>
      <c r="G29" s="39"/>
      <c r="H29" s="40"/>
      <c r="I29" s="41"/>
      <c r="J29" s="42"/>
    </row>
    <row r="30" spans="1:10" x14ac:dyDescent="0.25">
      <c r="A30" s="19">
        <v>7</v>
      </c>
      <c r="B30" s="22" t="s">
        <v>306</v>
      </c>
      <c r="C30" s="23"/>
      <c r="D30" s="19">
        <v>2</v>
      </c>
      <c r="E30" s="22" t="s">
        <v>87</v>
      </c>
      <c r="F30" s="28"/>
      <c r="G30" s="23"/>
      <c r="H30" s="22" t="s">
        <v>305</v>
      </c>
      <c r="I30" s="28"/>
      <c r="J30" s="23"/>
    </row>
    <row r="31" spans="1:10" x14ac:dyDescent="0.25">
      <c r="A31" s="20"/>
      <c r="B31" s="24"/>
      <c r="C31" s="25"/>
      <c r="D31" s="20"/>
      <c r="E31" s="24" t="s">
        <v>304</v>
      </c>
      <c r="F31" s="29"/>
      <c r="G31" s="25"/>
      <c r="H31" s="24" t="s">
        <v>303</v>
      </c>
      <c r="I31" s="29"/>
      <c r="J31" s="25"/>
    </row>
    <row r="32" spans="1:10" x14ac:dyDescent="0.25">
      <c r="A32" s="20"/>
      <c r="B32" s="24"/>
      <c r="C32" s="25"/>
      <c r="D32" s="20"/>
      <c r="E32" s="24" t="s">
        <v>302</v>
      </c>
      <c r="F32" s="29"/>
      <c r="G32" s="25"/>
      <c r="H32" s="24" t="s">
        <v>301</v>
      </c>
      <c r="I32" s="29"/>
      <c r="J32" s="25"/>
    </row>
    <row r="33" spans="1:10" ht="15.75" thickBot="1" x14ac:dyDescent="0.3">
      <c r="A33" s="21"/>
      <c r="B33" s="26"/>
      <c r="C33" s="27"/>
      <c r="D33" s="21"/>
      <c r="E33" s="26"/>
      <c r="F33" s="30"/>
      <c r="G33" s="27"/>
      <c r="H33" s="26"/>
      <c r="I33" s="30"/>
      <c r="J33" s="27"/>
    </row>
    <row r="34" spans="1:10" x14ac:dyDescent="0.25">
      <c r="A34" s="19">
        <v>8</v>
      </c>
      <c r="B34" s="22" t="s">
        <v>300</v>
      </c>
      <c r="C34" s="23"/>
      <c r="D34" s="19">
        <v>3</v>
      </c>
      <c r="E34" s="22" t="s">
        <v>299</v>
      </c>
      <c r="F34" s="28"/>
      <c r="G34" s="23"/>
      <c r="H34" s="22" t="s">
        <v>298</v>
      </c>
      <c r="I34" s="28"/>
      <c r="J34" s="23"/>
    </row>
    <row r="35" spans="1:10" x14ac:dyDescent="0.25">
      <c r="A35" s="20"/>
      <c r="B35" s="24"/>
      <c r="C35" s="25"/>
      <c r="D35" s="20"/>
      <c r="E35" s="24" t="s">
        <v>297</v>
      </c>
      <c r="F35" s="29"/>
      <c r="G35" s="25"/>
      <c r="H35" s="24" t="s">
        <v>296</v>
      </c>
      <c r="I35" s="29"/>
      <c r="J35" s="25"/>
    </row>
    <row r="36" spans="1:10" x14ac:dyDescent="0.25">
      <c r="A36" s="20"/>
      <c r="B36" s="24"/>
      <c r="C36" s="25"/>
      <c r="D36" s="20"/>
      <c r="E36" s="24" t="s">
        <v>295</v>
      </c>
      <c r="F36" s="29"/>
      <c r="G36" s="25"/>
      <c r="H36" s="24" t="s">
        <v>294</v>
      </c>
      <c r="I36" s="29"/>
      <c r="J36" s="25"/>
    </row>
    <row r="37" spans="1:10" ht="15.75" thickBot="1" x14ac:dyDescent="0.3">
      <c r="A37" s="21"/>
      <c r="B37" s="26"/>
      <c r="C37" s="27"/>
      <c r="D37" s="21"/>
      <c r="E37" s="26" t="s">
        <v>293</v>
      </c>
      <c r="F37" s="30"/>
      <c r="G37" s="27"/>
      <c r="H37" s="26" t="s">
        <v>292</v>
      </c>
      <c r="I37" s="30"/>
      <c r="J37" s="27"/>
    </row>
    <row r="38" spans="1:10" x14ac:dyDescent="0.25">
      <c r="A38" s="19">
        <v>9</v>
      </c>
      <c r="B38" s="22" t="s">
        <v>291</v>
      </c>
      <c r="C38" s="23"/>
      <c r="D38" s="19">
        <v>3</v>
      </c>
      <c r="E38" s="22" t="s">
        <v>290</v>
      </c>
      <c r="F38" s="28"/>
      <c r="G38" s="23"/>
      <c r="H38" s="22" t="s">
        <v>289</v>
      </c>
      <c r="I38" s="28"/>
      <c r="J38" s="23"/>
    </row>
    <row r="39" spans="1:10" x14ac:dyDescent="0.25">
      <c r="A39" s="20"/>
      <c r="B39" s="24"/>
      <c r="C39" s="25"/>
      <c r="D39" s="20"/>
      <c r="E39" s="24" t="s">
        <v>288</v>
      </c>
      <c r="F39" s="29"/>
      <c r="G39" s="25"/>
      <c r="H39" s="24" t="s">
        <v>287</v>
      </c>
      <c r="I39" s="29"/>
      <c r="J39" s="25"/>
    </row>
    <row r="40" spans="1:10" x14ac:dyDescent="0.25">
      <c r="A40" s="20"/>
      <c r="B40" s="24"/>
      <c r="C40" s="25"/>
      <c r="D40" s="20"/>
      <c r="E40" s="24" t="s">
        <v>286</v>
      </c>
      <c r="F40" s="29"/>
      <c r="G40" s="25"/>
      <c r="H40" s="24" t="s">
        <v>285</v>
      </c>
      <c r="I40" s="29"/>
      <c r="J40" s="25"/>
    </row>
    <row r="41" spans="1:10" ht="15.75" thickBot="1" x14ac:dyDescent="0.3">
      <c r="A41" s="21"/>
      <c r="B41" s="26"/>
      <c r="C41" s="27"/>
      <c r="D41" s="21"/>
      <c r="E41" s="26" t="s">
        <v>284</v>
      </c>
      <c r="F41" s="30"/>
      <c r="G41" s="27"/>
      <c r="H41" s="26" t="s">
        <v>283</v>
      </c>
      <c r="I41" s="30"/>
      <c r="J41" s="27"/>
    </row>
    <row r="42" spans="1:10" x14ac:dyDescent="0.25">
      <c r="A42" s="19">
        <v>10</v>
      </c>
      <c r="B42" s="22" t="s">
        <v>282</v>
      </c>
      <c r="C42" s="23"/>
      <c r="D42" s="19">
        <v>4</v>
      </c>
      <c r="E42" s="31" t="s">
        <v>281</v>
      </c>
      <c r="F42" s="32"/>
      <c r="G42" s="33"/>
      <c r="H42" s="31" t="s">
        <v>280</v>
      </c>
      <c r="I42" s="32"/>
      <c r="J42" s="33"/>
    </row>
    <row r="43" spans="1:10" x14ac:dyDescent="0.25">
      <c r="A43" s="20"/>
      <c r="B43" s="24"/>
      <c r="C43" s="25"/>
      <c r="D43" s="20"/>
      <c r="E43" s="24" t="s">
        <v>279</v>
      </c>
      <c r="F43" s="29"/>
      <c r="G43" s="25"/>
      <c r="H43" s="24" t="s">
        <v>278</v>
      </c>
      <c r="I43" s="29"/>
      <c r="J43" s="25"/>
    </row>
    <row r="44" spans="1:10" x14ac:dyDescent="0.25">
      <c r="A44" s="20"/>
      <c r="B44" s="24"/>
      <c r="C44" s="25"/>
      <c r="D44" s="20"/>
      <c r="E44" s="24" t="s">
        <v>277</v>
      </c>
      <c r="F44" s="29"/>
      <c r="G44" s="25"/>
      <c r="H44" s="24" t="s">
        <v>276</v>
      </c>
      <c r="I44" s="29"/>
      <c r="J44" s="25"/>
    </row>
    <row r="45" spans="1:10" x14ac:dyDescent="0.25">
      <c r="A45" s="20"/>
      <c r="B45" s="24"/>
      <c r="C45" s="25"/>
      <c r="D45" s="20"/>
      <c r="E45" s="43" t="s">
        <v>275</v>
      </c>
      <c r="F45" s="44"/>
      <c r="G45" s="45"/>
      <c r="H45" s="24" t="s">
        <v>274</v>
      </c>
      <c r="I45" s="29"/>
      <c r="J45" s="25"/>
    </row>
    <row r="46" spans="1:10" ht="15.75" thickBot="1" x14ac:dyDescent="0.3">
      <c r="A46" s="21"/>
      <c r="B46" s="26"/>
      <c r="C46" s="27"/>
      <c r="D46" s="21"/>
      <c r="E46" s="26" t="s">
        <v>273</v>
      </c>
      <c r="F46" s="30"/>
      <c r="G46" s="27"/>
      <c r="H46" s="26" t="s">
        <v>272</v>
      </c>
      <c r="I46" s="30"/>
      <c r="J46" s="27"/>
    </row>
    <row r="47" spans="1:10" x14ac:dyDescent="0.25">
      <c r="A47" s="19">
        <v>11</v>
      </c>
      <c r="B47" s="22" t="s">
        <v>271</v>
      </c>
      <c r="C47" s="23"/>
      <c r="D47" s="19">
        <v>3</v>
      </c>
      <c r="E47" s="22" t="s">
        <v>270</v>
      </c>
      <c r="F47" s="28"/>
      <c r="G47" s="23"/>
      <c r="H47" s="22" t="s">
        <v>269</v>
      </c>
      <c r="I47" s="28"/>
      <c r="J47" s="23"/>
    </row>
    <row r="48" spans="1:10" x14ac:dyDescent="0.25">
      <c r="A48" s="20"/>
      <c r="B48" s="24"/>
      <c r="C48" s="25"/>
      <c r="D48" s="20"/>
      <c r="E48" s="24" t="s">
        <v>268</v>
      </c>
      <c r="F48" s="29"/>
      <c r="G48" s="25"/>
      <c r="H48" s="24" t="s">
        <v>267</v>
      </c>
      <c r="I48" s="29"/>
      <c r="J48" s="25"/>
    </row>
    <row r="49" spans="1:10" x14ac:dyDescent="0.25">
      <c r="A49" s="20"/>
      <c r="B49" s="24"/>
      <c r="C49" s="25"/>
      <c r="D49" s="20"/>
      <c r="E49" s="24" t="s">
        <v>266</v>
      </c>
      <c r="F49" s="29"/>
      <c r="G49" s="25"/>
      <c r="H49" s="24" t="s">
        <v>265</v>
      </c>
      <c r="I49" s="29"/>
      <c r="J49" s="25"/>
    </row>
    <row r="50" spans="1:10" x14ac:dyDescent="0.25">
      <c r="A50" s="20"/>
      <c r="B50" s="24"/>
      <c r="C50" s="25"/>
      <c r="D50" s="20"/>
      <c r="E50" s="43" t="s">
        <v>264</v>
      </c>
      <c r="F50" s="44"/>
      <c r="G50" s="45"/>
      <c r="H50" s="24" t="s">
        <v>263</v>
      </c>
      <c r="I50" s="29"/>
      <c r="J50" s="25"/>
    </row>
    <row r="51" spans="1:10" ht="15.75" thickBot="1" x14ac:dyDescent="0.3">
      <c r="A51" s="21"/>
      <c r="B51" s="26"/>
      <c r="C51" s="27"/>
      <c r="D51" s="21"/>
      <c r="E51" s="26"/>
      <c r="F51" s="30"/>
      <c r="G51" s="27"/>
      <c r="H51" s="26"/>
      <c r="I51" s="30"/>
      <c r="J51" s="27"/>
    </row>
    <row r="52" spans="1:10" x14ac:dyDescent="0.25">
      <c r="A52" s="19">
        <v>12</v>
      </c>
      <c r="B52" s="22" t="s">
        <v>262</v>
      </c>
      <c r="C52" s="23"/>
      <c r="D52" s="19">
        <v>3</v>
      </c>
      <c r="E52" s="22" t="s">
        <v>261</v>
      </c>
      <c r="F52" s="28"/>
      <c r="G52" s="23"/>
      <c r="H52" s="22" t="s">
        <v>260</v>
      </c>
      <c r="I52" s="28"/>
      <c r="J52" s="23"/>
    </row>
    <row r="53" spans="1:10" x14ac:dyDescent="0.25">
      <c r="A53" s="20"/>
      <c r="B53" s="24"/>
      <c r="C53" s="25"/>
      <c r="D53" s="20"/>
      <c r="E53" s="24" t="s">
        <v>259</v>
      </c>
      <c r="F53" s="29"/>
      <c r="G53" s="25"/>
      <c r="H53" s="24" t="s">
        <v>258</v>
      </c>
      <c r="I53" s="29"/>
      <c r="J53" s="25"/>
    </row>
    <row r="54" spans="1:10" x14ac:dyDescent="0.25">
      <c r="A54" s="20"/>
      <c r="B54" s="24"/>
      <c r="C54" s="25"/>
      <c r="D54" s="20"/>
      <c r="E54" s="24" t="s">
        <v>257</v>
      </c>
      <c r="F54" s="29"/>
      <c r="G54" s="25"/>
      <c r="H54" s="24" t="s">
        <v>256</v>
      </c>
      <c r="I54" s="29"/>
      <c r="J54" s="25"/>
    </row>
    <row r="55" spans="1:10" x14ac:dyDescent="0.25">
      <c r="A55" s="20"/>
      <c r="B55" s="24"/>
      <c r="C55" s="25"/>
      <c r="D55" s="20"/>
      <c r="E55" s="24" t="s">
        <v>255</v>
      </c>
      <c r="F55" s="29"/>
      <c r="G55" s="25"/>
      <c r="H55" s="24" t="s">
        <v>254</v>
      </c>
      <c r="I55" s="29"/>
      <c r="J55" s="25"/>
    </row>
    <row r="56" spans="1:10" ht="15.75" thickBot="1" x14ac:dyDescent="0.3">
      <c r="A56" s="21"/>
      <c r="B56" s="26"/>
      <c r="C56" s="27"/>
      <c r="D56" s="21"/>
      <c r="E56" s="26"/>
      <c r="F56" s="30"/>
      <c r="G56" s="27"/>
      <c r="H56" s="26"/>
      <c r="I56" s="30"/>
      <c r="J56" s="27"/>
    </row>
    <row r="57" spans="1:10" x14ac:dyDescent="0.25">
      <c r="A57" s="19">
        <v>13</v>
      </c>
      <c r="B57" s="22" t="s">
        <v>253</v>
      </c>
      <c r="C57" s="23"/>
      <c r="D57" s="19">
        <v>3</v>
      </c>
      <c r="E57" s="22" t="s">
        <v>252</v>
      </c>
      <c r="F57" s="28"/>
      <c r="G57" s="23"/>
      <c r="H57" s="22" t="s">
        <v>251</v>
      </c>
      <c r="I57" s="28"/>
      <c r="J57" s="23"/>
    </row>
    <row r="58" spans="1:10" x14ac:dyDescent="0.25">
      <c r="A58" s="20"/>
      <c r="B58" s="24"/>
      <c r="C58" s="25"/>
      <c r="D58" s="20"/>
      <c r="E58" s="24" t="s">
        <v>250</v>
      </c>
      <c r="F58" s="29"/>
      <c r="G58" s="25"/>
      <c r="H58" s="24" t="s">
        <v>249</v>
      </c>
      <c r="I58" s="29"/>
      <c r="J58" s="25"/>
    </row>
    <row r="59" spans="1:10" x14ac:dyDescent="0.25">
      <c r="A59" s="20"/>
      <c r="B59" s="24"/>
      <c r="C59" s="25"/>
      <c r="D59" s="20"/>
      <c r="E59" s="24" t="s">
        <v>248</v>
      </c>
      <c r="F59" s="29"/>
      <c r="G59" s="25"/>
      <c r="H59" s="24" t="s">
        <v>247</v>
      </c>
      <c r="I59" s="29"/>
      <c r="J59" s="25"/>
    </row>
    <row r="60" spans="1:10" ht="15.75" thickBot="1" x14ac:dyDescent="0.3">
      <c r="A60" s="21"/>
      <c r="B60" s="26"/>
      <c r="C60" s="27"/>
      <c r="D60" s="21"/>
      <c r="E60" s="26" t="s">
        <v>246</v>
      </c>
      <c r="F60" s="30"/>
      <c r="G60" s="27"/>
      <c r="H60" s="26" t="s">
        <v>245</v>
      </c>
      <c r="I60" s="30"/>
      <c r="J60" s="27"/>
    </row>
    <row r="61" spans="1:10" x14ac:dyDescent="0.25">
      <c r="A61" s="19">
        <v>14</v>
      </c>
      <c r="B61" s="22" t="s">
        <v>244</v>
      </c>
      <c r="C61" s="23"/>
      <c r="D61" s="19">
        <v>3</v>
      </c>
      <c r="E61" s="22" t="s">
        <v>243</v>
      </c>
      <c r="F61" s="28"/>
      <c r="G61" s="23"/>
      <c r="H61" s="22" t="s">
        <v>242</v>
      </c>
      <c r="I61" s="28"/>
      <c r="J61" s="23"/>
    </row>
    <row r="62" spans="1:10" x14ac:dyDescent="0.25">
      <c r="A62" s="20"/>
      <c r="B62" s="24"/>
      <c r="C62" s="25"/>
      <c r="D62" s="20"/>
      <c r="E62" s="24" t="s">
        <v>241</v>
      </c>
      <c r="F62" s="29"/>
      <c r="G62" s="25"/>
      <c r="H62" s="24" t="s">
        <v>240</v>
      </c>
      <c r="I62" s="29"/>
      <c r="J62" s="25"/>
    </row>
    <row r="63" spans="1:10" x14ac:dyDescent="0.25">
      <c r="A63" s="20"/>
      <c r="B63" s="24"/>
      <c r="C63" s="25"/>
      <c r="D63" s="20"/>
      <c r="E63" s="24" t="s">
        <v>239</v>
      </c>
      <c r="F63" s="29"/>
      <c r="G63" s="25"/>
      <c r="H63" s="24" t="s">
        <v>238</v>
      </c>
      <c r="I63" s="29"/>
      <c r="J63" s="25"/>
    </row>
    <row r="64" spans="1:10" ht="15.75" thickBot="1" x14ac:dyDescent="0.3">
      <c r="A64" s="21"/>
      <c r="B64" s="26"/>
      <c r="C64" s="27"/>
      <c r="D64" s="21"/>
      <c r="E64" s="26" t="s">
        <v>237</v>
      </c>
      <c r="F64" s="30"/>
      <c r="G64" s="27"/>
      <c r="H64" s="26" t="s">
        <v>236</v>
      </c>
      <c r="I64" s="30"/>
      <c r="J64" s="27"/>
    </row>
    <row r="65" spans="1:10" x14ac:dyDescent="0.25">
      <c r="A65" s="19">
        <v>15</v>
      </c>
      <c r="B65" s="22" t="s">
        <v>235</v>
      </c>
      <c r="C65" s="23"/>
      <c r="D65" s="19">
        <v>2</v>
      </c>
      <c r="E65" s="22" t="s">
        <v>234</v>
      </c>
      <c r="F65" s="28"/>
      <c r="G65" s="23"/>
      <c r="H65" s="22" t="s">
        <v>233</v>
      </c>
      <c r="I65" s="28"/>
      <c r="J65" s="23"/>
    </row>
    <row r="66" spans="1:10" x14ac:dyDescent="0.25">
      <c r="A66" s="20"/>
      <c r="B66" s="24"/>
      <c r="C66" s="25"/>
      <c r="D66" s="20"/>
      <c r="E66" s="24" t="s">
        <v>232</v>
      </c>
      <c r="F66" s="29"/>
      <c r="G66" s="25"/>
      <c r="H66" s="24" t="s">
        <v>231</v>
      </c>
      <c r="I66" s="29"/>
      <c r="J66" s="25"/>
    </row>
    <row r="67" spans="1:10" ht="15.75" thickBot="1" x14ac:dyDescent="0.3">
      <c r="A67" s="21"/>
      <c r="B67" s="26"/>
      <c r="C67" s="27"/>
      <c r="D67" s="21"/>
      <c r="E67" s="26" t="s">
        <v>230</v>
      </c>
      <c r="F67" s="30"/>
      <c r="G67" s="27"/>
      <c r="H67" s="26" t="s">
        <v>229</v>
      </c>
      <c r="I67" s="30"/>
      <c r="J67" s="27"/>
    </row>
    <row r="68" spans="1:10" x14ac:dyDescent="0.25">
      <c r="A68" s="19">
        <v>16</v>
      </c>
      <c r="B68" s="22" t="s">
        <v>228</v>
      </c>
      <c r="C68" s="23"/>
      <c r="D68" s="19">
        <v>2</v>
      </c>
      <c r="E68" s="22" t="s">
        <v>211</v>
      </c>
      <c r="F68" s="28"/>
      <c r="G68" s="23"/>
      <c r="H68" s="31" t="s">
        <v>227</v>
      </c>
      <c r="I68" s="32"/>
      <c r="J68" s="33"/>
    </row>
    <row r="69" spans="1:10" x14ac:dyDescent="0.25">
      <c r="A69" s="20"/>
      <c r="B69" s="24"/>
      <c r="C69" s="25"/>
      <c r="D69" s="20"/>
      <c r="E69" s="24" t="s">
        <v>226</v>
      </c>
      <c r="F69" s="29"/>
      <c r="G69" s="25"/>
      <c r="H69" s="24" t="s">
        <v>225</v>
      </c>
      <c r="I69" s="29"/>
      <c r="J69" s="25"/>
    </row>
    <row r="70" spans="1:10" ht="15.75" thickBot="1" x14ac:dyDescent="0.3">
      <c r="A70" s="21"/>
      <c r="B70" s="26"/>
      <c r="C70" s="27"/>
      <c r="D70" s="21"/>
      <c r="E70" s="26" t="s">
        <v>224</v>
      </c>
      <c r="F70" s="30"/>
      <c r="G70" s="27"/>
      <c r="H70" s="26" t="s">
        <v>223</v>
      </c>
      <c r="I70" s="30"/>
      <c r="J70" s="27"/>
    </row>
    <row r="71" spans="1:10" x14ac:dyDescent="0.25">
      <c r="A71" s="19">
        <v>17</v>
      </c>
      <c r="B71" s="22" t="s">
        <v>222</v>
      </c>
      <c r="C71" s="23"/>
      <c r="D71" s="19">
        <v>4</v>
      </c>
      <c r="E71" s="31" t="s">
        <v>87</v>
      </c>
      <c r="F71" s="32"/>
      <c r="G71" s="33"/>
      <c r="H71" s="22" t="s">
        <v>221</v>
      </c>
      <c r="I71" s="28"/>
      <c r="J71" s="23"/>
    </row>
    <row r="72" spans="1:10" x14ac:dyDescent="0.25">
      <c r="A72" s="20"/>
      <c r="B72" s="24"/>
      <c r="C72" s="25"/>
      <c r="D72" s="20"/>
      <c r="E72" s="24" t="s">
        <v>220</v>
      </c>
      <c r="F72" s="29"/>
      <c r="G72" s="25"/>
      <c r="H72" s="24" t="s">
        <v>219</v>
      </c>
      <c r="I72" s="29"/>
      <c r="J72" s="25"/>
    </row>
    <row r="73" spans="1:10" x14ac:dyDescent="0.25">
      <c r="A73" s="20"/>
      <c r="B73" s="24"/>
      <c r="C73" s="25"/>
      <c r="D73" s="20"/>
      <c r="E73" s="24" t="s">
        <v>218</v>
      </c>
      <c r="F73" s="29"/>
      <c r="G73" s="25"/>
      <c r="H73" s="24" t="s">
        <v>217</v>
      </c>
      <c r="I73" s="29"/>
      <c r="J73" s="25"/>
    </row>
    <row r="74" spans="1:10" x14ac:dyDescent="0.25">
      <c r="A74" s="20"/>
      <c r="B74" s="24"/>
      <c r="C74" s="25"/>
      <c r="D74" s="20"/>
      <c r="E74" s="24" t="s">
        <v>216</v>
      </c>
      <c r="F74" s="29"/>
      <c r="G74" s="25"/>
      <c r="H74" s="24" t="s">
        <v>215</v>
      </c>
      <c r="I74" s="29"/>
      <c r="J74" s="25"/>
    </row>
    <row r="75" spans="1:10" ht="15.75" thickBot="1" x14ac:dyDescent="0.3">
      <c r="A75" s="21"/>
      <c r="B75" s="26"/>
      <c r="C75" s="27"/>
      <c r="D75" s="21"/>
      <c r="E75" s="26" t="s">
        <v>214</v>
      </c>
      <c r="F75" s="30"/>
      <c r="G75" s="27"/>
      <c r="H75" s="26" t="s">
        <v>213</v>
      </c>
      <c r="I75" s="30"/>
      <c r="J75" s="27"/>
    </row>
    <row r="76" spans="1:10" x14ac:dyDescent="0.25">
      <c r="A76" s="19">
        <v>18</v>
      </c>
      <c r="B76" s="22" t="s">
        <v>212</v>
      </c>
      <c r="C76" s="23"/>
      <c r="D76" s="19">
        <v>3</v>
      </c>
      <c r="E76" s="22" t="s">
        <v>211</v>
      </c>
      <c r="F76" s="28"/>
      <c r="G76" s="23"/>
      <c r="H76" s="22" t="s">
        <v>210</v>
      </c>
      <c r="I76" s="28"/>
      <c r="J76" s="23"/>
    </row>
    <row r="77" spans="1:10" x14ac:dyDescent="0.25">
      <c r="A77" s="20"/>
      <c r="B77" s="24"/>
      <c r="C77" s="25"/>
      <c r="D77" s="20"/>
      <c r="E77" s="24" t="s">
        <v>209</v>
      </c>
      <c r="F77" s="29"/>
      <c r="G77" s="25"/>
      <c r="H77" s="24" t="s">
        <v>208</v>
      </c>
      <c r="I77" s="29"/>
      <c r="J77" s="25"/>
    </row>
    <row r="78" spans="1:10" x14ac:dyDescent="0.25">
      <c r="A78" s="20"/>
      <c r="B78" s="24"/>
      <c r="C78" s="25"/>
      <c r="D78" s="20"/>
      <c r="E78" s="24" t="s">
        <v>207</v>
      </c>
      <c r="F78" s="29"/>
      <c r="G78" s="25"/>
      <c r="H78" s="24" t="s">
        <v>206</v>
      </c>
      <c r="I78" s="29"/>
      <c r="J78" s="25"/>
    </row>
    <row r="79" spans="1:10" x14ac:dyDescent="0.25">
      <c r="A79" s="20"/>
      <c r="B79" s="24"/>
      <c r="C79" s="25"/>
      <c r="D79" s="20"/>
      <c r="E79" s="24" t="s">
        <v>205</v>
      </c>
      <c r="F79" s="29"/>
      <c r="G79" s="25"/>
      <c r="H79" s="24" t="s">
        <v>204</v>
      </c>
      <c r="I79" s="29"/>
      <c r="J79" s="25"/>
    </row>
    <row r="80" spans="1:10" ht="15.75" thickBot="1" x14ac:dyDescent="0.3">
      <c r="A80" s="21"/>
      <c r="B80" s="26"/>
      <c r="C80" s="27"/>
      <c r="D80" s="21"/>
      <c r="E80" s="26"/>
      <c r="F80" s="30"/>
      <c r="G80" s="27"/>
      <c r="H80" s="26"/>
      <c r="I80" s="30"/>
      <c r="J80" s="27"/>
    </row>
    <row r="81" spans="1:10" x14ac:dyDescent="0.25">
      <c r="A81" s="19">
        <v>19</v>
      </c>
      <c r="B81" s="22" t="s">
        <v>203</v>
      </c>
      <c r="C81" s="23"/>
      <c r="D81" s="19">
        <v>2</v>
      </c>
      <c r="E81" s="31" t="s">
        <v>87</v>
      </c>
      <c r="F81" s="32"/>
      <c r="G81" s="33"/>
      <c r="H81" s="22" t="s">
        <v>202</v>
      </c>
      <c r="I81" s="28"/>
      <c r="J81" s="23"/>
    </row>
    <row r="82" spans="1:10" x14ac:dyDescent="0.25">
      <c r="A82" s="20"/>
      <c r="B82" s="24"/>
      <c r="C82" s="25"/>
      <c r="D82" s="20"/>
      <c r="E82" s="24" t="s">
        <v>201</v>
      </c>
      <c r="F82" s="29"/>
      <c r="G82" s="25"/>
      <c r="H82" s="24" t="s">
        <v>200</v>
      </c>
      <c r="I82" s="29"/>
      <c r="J82" s="25"/>
    </row>
    <row r="83" spans="1:10" ht="15.75" thickBot="1" x14ac:dyDescent="0.3">
      <c r="A83" s="21"/>
      <c r="B83" s="26"/>
      <c r="C83" s="27"/>
      <c r="D83" s="21"/>
      <c r="E83" s="26" t="s">
        <v>199</v>
      </c>
      <c r="F83" s="30"/>
      <c r="G83" s="27"/>
      <c r="H83" s="26" t="s">
        <v>198</v>
      </c>
      <c r="I83" s="30"/>
      <c r="J83" s="27"/>
    </row>
    <row r="84" spans="1:10" x14ac:dyDescent="0.25">
      <c r="A84" s="19">
        <v>20</v>
      </c>
      <c r="B84" s="22" t="s">
        <v>197</v>
      </c>
      <c r="C84" s="23"/>
      <c r="D84" s="19">
        <v>3</v>
      </c>
      <c r="E84" s="22" t="s">
        <v>196</v>
      </c>
      <c r="F84" s="28"/>
      <c r="G84" s="23"/>
      <c r="H84" s="22" t="s">
        <v>195</v>
      </c>
      <c r="I84" s="28"/>
      <c r="J84" s="23"/>
    </row>
    <row r="85" spans="1:10" x14ac:dyDescent="0.25">
      <c r="A85" s="20"/>
      <c r="B85" s="24"/>
      <c r="C85" s="25"/>
      <c r="D85" s="20"/>
      <c r="E85" s="24" t="s">
        <v>194</v>
      </c>
      <c r="F85" s="29"/>
      <c r="G85" s="25"/>
      <c r="H85" s="24" t="s">
        <v>193</v>
      </c>
      <c r="I85" s="29"/>
      <c r="J85" s="25"/>
    </row>
    <row r="86" spans="1:10" x14ac:dyDescent="0.25">
      <c r="A86" s="20"/>
      <c r="B86" s="24"/>
      <c r="C86" s="25"/>
      <c r="D86" s="20"/>
      <c r="E86" s="24" t="s">
        <v>192</v>
      </c>
      <c r="F86" s="29"/>
      <c r="G86" s="25"/>
      <c r="H86" s="24" t="s">
        <v>191</v>
      </c>
      <c r="I86" s="29"/>
      <c r="J86" s="25"/>
    </row>
    <row r="87" spans="1:10" x14ac:dyDescent="0.25">
      <c r="A87" s="20"/>
      <c r="B87" s="24"/>
      <c r="C87" s="25"/>
      <c r="D87" s="20"/>
      <c r="E87" s="24" t="s">
        <v>190</v>
      </c>
      <c r="F87" s="29"/>
      <c r="G87" s="25"/>
      <c r="H87" s="24" t="s">
        <v>189</v>
      </c>
      <c r="I87" s="29"/>
      <c r="J87" s="25"/>
    </row>
    <row r="88" spans="1:10" ht="15.75" thickBot="1" x14ac:dyDescent="0.3">
      <c r="A88" s="21"/>
      <c r="B88" s="26"/>
      <c r="C88" s="27"/>
      <c r="D88" s="21"/>
      <c r="E88" s="26"/>
      <c r="F88" s="30"/>
      <c r="G88" s="27"/>
      <c r="H88" s="26"/>
      <c r="I88" s="30"/>
      <c r="J88" s="27"/>
    </row>
    <row r="89" spans="1:10" x14ac:dyDescent="0.25">
      <c r="A89" s="19">
        <v>21</v>
      </c>
      <c r="B89" s="22" t="s">
        <v>188</v>
      </c>
      <c r="C89" s="23"/>
      <c r="D89" s="19">
        <v>3</v>
      </c>
      <c r="E89" s="31" t="s">
        <v>87</v>
      </c>
      <c r="F89" s="32"/>
      <c r="G89" s="33"/>
      <c r="H89" s="31" t="s">
        <v>187</v>
      </c>
      <c r="I89" s="32"/>
      <c r="J89" s="33"/>
    </row>
    <row r="90" spans="1:10" x14ac:dyDescent="0.25">
      <c r="A90" s="20"/>
      <c r="B90" s="24"/>
      <c r="C90" s="25"/>
      <c r="D90" s="20"/>
      <c r="E90" s="24" t="s">
        <v>186</v>
      </c>
      <c r="F90" s="29"/>
      <c r="G90" s="25"/>
      <c r="H90" s="24" t="s">
        <v>185</v>
      </c>
      <c r="I90" s="29"/>
      <c r="J90" s="25"/>
    </row>
    <row r="91" spans="1:10" x14ac:dyDescent="0.25">
      <c r="A91" s="20"/>
      <c r="B91" s="24"/>
      <c r="C91" s="25"/>
      <c r="D91" s="20"/>
      <c r="E91" s="24" t="s">
        <v>184</v>
      </c>
      <c r="F91" s="29"/>
      <c r="G91" s="25"/>
      <c r="H91" s="24" t="s">
        <v>183</v>
      </c>
      <c r="I91" s="29"/>
      <c r="J91" s="25"/>
    </row>
    <row r="92" spans="1:10" ht="15.75" thickBot="1" x14ac:dyDescent="0.3">
      <c r="A92" s="21"/>
      <c r="B92" s="26"/>
      <c r="C92" s="27"/>
      <c r="D92" s="21"/>
      <c r="E92" s="26" t="s">
        <v>182</v>
      </c>
      <c r="F92" s="30"/>
      <c r="G92" s="27"/>
      <c r="H92" s="26" t="s">
        <v>181</v>
      </c>
      <c r="I92" s="30"/>
      <c r="J92" s="27"/>
    </row>
    <row r="93" spans="1:10" x14ac:dyDescent="0.25">
      <c r="A93" s="19">
        <v>22</v>
      </c>
      <c r="B93" s="22" t="s">
        <v>180</v>
      </c>
      <c r="C93" s="23"/>
      <c r="D93" s="19">
        <v>3</v>
      </c>
      <c r="E93" s="31" t="s">
        <v>179</v>
      </c>
      <c r="F93" s="32"/>
      <c r="G93" s="33"/>
      <c r="H93" s="22" t="s">
        <v>178</v>
      </c>
      <c r="I93" s="28"/>
      <c r="J93" s="23"/>
    </row>
    <row r="94" spans="1:10" x14ac:dyDescent="0.25">
      <c r="A94" s="20"/>
      <c r="B94" s="24"/>
      <c r="C94" s="25"/>
      <c r="D94" s="20"/>
      <c r="E94" s="24" t="s">
        <v>177</v>
      </c>
      <c r="F94" s="29"/>
      <c r="G94" s="25"/>
      <c r="H94" s="24" t="s">
        <v>176</v>
      </c>
      <c r="I94" s="29"/>
      <c r="J94" s="25"/>
    </row>
    <row r="95" spans="1:10" x14ac:dyDescent="0.25">
      <c r="A95" s="20"/>
      <c r="B95" s="24"/>
      <c r="C95" s="25"/>
      <c r="D95" s="20"/>
      <c r="E95" s="24" t="s">
        <v>175</v>
      </c>
      <c r="F95" s="29"/>
      <c r="G95" s="25"/>
      <c r="H95" s="24" t="s">
        <v>174</v>
      </c>
      <c r="I95" s="29"/>
      <c r="J95" s="25"/>
    </row>
    <row r="96" spans="1:10" ht="15.75" thickBot="1" x14ac:dyDescent="0.3">
      <c r="A96" s="21"/>
      <c r="B96" s="26"/>
      <c r="C96" s="27"/>
      <c r="D96" s="21"/>
      <c r="E96" s="26" t="s">
        <v>173</v>
      </c>
      <c r="F96" s="30"/>
      <c r="G96" s="27"/>
      <c r="H96" s="26" t="s">
        <v>172</v>
      </c>
      <c r="I96" s="30"/>
      <c r="J96" s="27"/>
    </row>
    <row r="97" spans="1:10" x14ac:dyDescent="0.25">
      <c r="A97" s="19">
        <v>23</v>
      </c>
      <c r="B97" s="22" t="s">
        <v>171</v>
      </c>
      <c r="C97" s="23"/>
      <c r="D97" s="19">
        <v>2</v>
      </c>
      <c r="E97" s="31" t="s">
        <v>170</v>
      </c>
      <c r="F97" s="32"/>
      <c r="G97" s="33"/>
      <c r="H97" s="22" t="s">
        <v>169</v>
      </c>
      <c r="I97" s="28"/>
      <c r="J97" s="23"/>
    </row>
    <row r="98" spans="1:10" x14ac:dyDescent="0.25">
      <c r="A98" s="20"/>
      <c r="B98" s="24"/>
      <c r="C98" s="25"/>
      <c r="D98" s="20"/>
      <c r="E98" s="24" t="s">
        <v>168</v>
      </c>
      <c r="F98" s="29"/>
      <c r="G98" s="25"/>
      <c r="H98" s="24" t="s">
        <v>167</v>
      </c>
      <c r="I98" s="29"/>
      <c r="J98" s="25"/>
    </row>
    <row r="99" spans="1:10" x14ac:dyDescent="0.25">
      <c r="A99" s="20"/>
      <c r="B99" s="24"/>
      <c r="C99" s="25"/>
      <c r="D99" s="20"/>
      <c r="E99" s="24" t="s">
        <v>166</v>
      </c>
      <c r="F99" s="29"/>
      <c r="G99" s="25"/>
      <c r="H99" s="24" t="s">
        <v>165</v>
      </c>
      <c r="I99" s="29"/>
      <c r="J99" s="25"/>
    </row>
    <row r="100" spans="1:10" ht="15.75" thickBot="1" x14ac:dyDescent="0.3">
      <c r="A100" s="21"/>
      <c r="B100" s="26"/>
      <c r="C100" s="27"/>
      <c r="D100" s="21"/>
      <c r="E100" s="26"/>
      <c r="F100" s="30"/>
      <c r="G100" s="27"/>
      <c r="H100" s="26"/>
      <c r="I100" s="30"/>
      <c r="J100" s="27"/>
    </row>
    <row r="101" spans="1:10" x14ac:dyDescent="0.25">
      <c r="A101" s="19">
        <v>24</v>
      </c>
      <c r="B101" s="22" t="s">
        <v>164</v>
      </c>
      <c r="C101" s="23"/>
      <c r="D101" s="19">
        <v>3</v>
      </c>
      <c r="E101" s="22" t="s">
        <v>163</v>
      </c>
      <c r="F101" s="28"/>
      <c r="G101" s="23"/>
      <c r="H101" s="22" t="s">
        <v>162</v>
      </c>
      <c r="I101" s="28"/>
      <c r="J101" s="23"/>
    </row>
    <row r="102" spans="1:10" x14ac:dyDescent="0.25">
      <c r="A102" s="20"/>
      <c r="B102" s="24"/>
      <c r="C102" s="25"/>
      <c r="D102" s="20"/>
      <c r="E102" s="24" t="s">
        <v>161</v>
      </c>
      <c r="F102" s="29"/>
      <c r="G102" s="25"/>
      <c r="H102" s="24" t="s">
        <v>160</v>
      </c>
      <c r="I102" s="29"/>
      <c r="J102" s="25"/>
    </row>
    <row r="103" spans="1:10" x14ac:dyDescent="0.25">
      <c r="A103" s="20"/>
      <c r="B103" s="24"/>
      <c r="C103" s="25"/>
      <c r="D103" s="20"/>
      <c r="E103" s="24" t="s">
        <v>159</v>
      </c>
      <c r="F103" s="29"/>
      <c r="G103" s="25"/>
      <c r="H103" s="24" t="s">
        <v>158</v>
      </c>
      <c r="I103" s="29"/>
      <c r="J103" s="25"/>
    </row>
    <row r="104" spans="1:10" ht="15.75" thickBot="1" x14ac:dyDescent="0.3">
      <c r="A104" s="21"/>
      <c r="B104" s="26"/>
      <c r="C104" s="27"/>
      <c r="D104" s="21"/>
      <c r="E104" s="26" t="s">
        <v>157</v>
      </c>
      <c r="F104" s="30"/>
      <c r="G104" s="27"/>
      <c r="H104" s="26" t="s">
        <v>156</v>
      </c>
      <c r="I104" s="30"/>
      <c r="J104" s="27"/>
    </row>
    <row r="105" spans="1:10" x14ac:dyDescent="0.25">
      <c r="A105" s="19">
        <v>25</v>
      </c>
      <c r="B105" s="22" t="s">
        <v>155</v>
      </c>
      <c r="C105" s="23"/>
      <c r="D105" s="19">
        <v>2</v>
      </c>
      <c r="E105" s="22" t="s">
        <v>154</v>
      </c>
      <c r="F105" s="28"/>
      <c r="G105" s="23"/>
      <c r="H105" s="22" t="s">
        <v>153</v>
      </c>
      <c r="I105" s="28"/>
      <c r="J105" s="23"/>
    </row>
    <row r="106" spans="1:10" x14ac:dyDescent="0.25">
      <c r="A106" s="20"/>
      <c r="B106" s="24"/>
      <c r="C106" s="25"/>
      <c r="D106" s="20"/>
      <c r="E106" s="24" t="s">
        <v>152</v>
      </c>
      <c r="F106" s="29"/>
      <c r="G106" s="25"/>
      <c r="H106" s="24" t="s">
        <v>151</v>
      </c>
      <c r="I106" s="29"/>
      <c r="J106" s="25"/>
    </row>
    <row r="107" spans="1:10" x14ac:dyDescent="0.25">
      <c r="A107" s="20"/>
      <c r="B107" s="24"/>
      <c r="C107" s="25"/>
      <c r="D107" s="20"/>
      <c r="E107" s="24" t="s">
        <v>150</v>
      </c>
      <c r="F107" s="29"/>
      <c r="G107" s="25"/>
      <c r="H107" s="24" t="s">
        <v>149</v>
      </c>
      <c r="I107" s="29"/>
      <c r="J107" s="25"/>
    </row>
    <row r="108" spans="1:10" ht="15.75" thickBot="1" x14ac:dyDescent="0.3">
      <c r="A108" s="21"/>
      <c r="B108" s="26"/>
      <c r="C108" s="27"/>
      <c r="D108" s="21"/>
      <c r="E108" s="26"/>
      <c r="F108" s="30"/>
      <c r="G108" s="27"/>
      <c r="H108" s="26"/>
      <c r="I108" s="30"/>
      <c r="J108" s="27"/>
    </row>
    <row r="109" spans="1:10" x14ac:dyDescent="0.25">
      <c r="A109" s="19">
        <v>26</v>
      </c>
      <c r="B109" s="22" t="s">
        <v>148</v>
      </c>
      <c r="C109" s="23"/>
      <c r="D109" s="19">
        <v>3</v>
      </c>
      <c r="E109" s="22" t="s">
        <v>147</v>
      </c>
      <c r="F109" s="28"/>
      <c r="G109" s="23"/>
      <c r="H109" s="31" t="s">
        <v>146</v>
      </c>
      <c r="I109" s="32"/>
      <c r="J109" s="33"/>
    </row>
    <row r="110" spans="1:10" x14ac:dyDescent="0.25">
      <c r="A110" s="20"/>
      <c r="B110" s="24"/>
      <c r="C110" s="25"/>
      <c r="D110" s="20"/>
      <c r="E110" s="24" t="s">
        <v>145</v>
      </c>
      <c r="F110" s="29"/>
      <c r="G110" s="25"/>
      <c r="H110" s="24" t="s">
        <v>144</v>
      </c>
      <c r="I110" s="29"/>
      <c r="J110" s="25"/>
    </row>
    <row r="111" spans="1:10" x14ac:dyDescent="0.25">
      <c r="A111" s="20"/>
      <c r="B111" s="24"/>
      <c r="C111" s="25"/>
      <c r="D111" s="20"/>
      <c r="E111" s="24" t="s">
        <v>143</v>
      </c>
      <c r="F111" s="29"/>
      <c r="G111" s="25"/>
      <c r="H111" s="24" t="s">
        <v>142</v>
      </c>
      <c r="I111" s="29"/>
      <c r="J111" s="25"/>
    </row>
    <row r="112" spans="1:10" ht="15.75" thickBot="1" x14ac:dyDescent="0.3">
      <c r="A112" s="20"/>
      <c r="B112" s="24"/>
      <c r="C112" s="25"/>
      <c r="D112" s="20"/>
      <c r="E112" s="26" t="s">
        <v>141</v>
      </c>
      <c r="F112" s="30"/>
      <c r="G112" s="27"/>
      <c r="H112" s="26" t="s">
        <v>140</v>
      </c>
      <c r="I112" s="30"/>
      <c r="J112" s="27"/>
    </row>
    <row r="113" spans="1:10" x14ac:dyDescent="0.25">
      <c r="A113" s="19">
        <v>27</v>
      </c>
      <c r="B113" s="22" t="s">
        <v>139</v>
      </c>
      <c r="C113" s="23"/>
      <c r="D113" s="19">
        <v>3</v>
      </c>
      <c r="E113" s="31" t="s">
        <v>105</v>
      </c>
      <c r="F113" s="32"/>
      <c r="G113" s="33"/>
      <c r="H113" s="22" t="s">
        <v>138</v>
      </c>
      <c r="I113" s="28"/>
      <c r="J113" s="23"/>
    </row>
    <row r="114" spans="1:10" x14ac:dyDescent="0.25">
      <c r="A114" s="20"/>
      <c r="B114" s="24"/>
      <c r="C114" s="25"/>
      <c r="D114" s="20"/>
      <c r="E114" s="24" t="s">
        <v>137</v>
      </c>
      <c r="F114" s="29"/>
      <c r="G114" s="25"/>
      <c r="H114" s="24" t="s">
        <v>129</v>
      </c>
      <c r="I114" s="29"/>
      <c r="J114" s="25"/>
    </row>
    <row r="115" spans="1:10" x14ac:dyDescent="0.25">
      <c r="A115" s="20"/>
      <c r="B115" s="24"/>
      <c r="C115" s="25"/>
      <c r="D115" s="20"/>
      <c r="E115" s="24" t="s">
        <v>136</v>
      </c>
      <c r="F115" s="29"/>
      <c r="G115" s="25"/>
      <c r="H115" s="24" t="s">
        <v>135</v>
      </c>
      <c r="I115" s="29"/>
      <c r="J115" s="25"/>
    </row>
    <row r="116" spans="1:10" ht="15.75" thickBot="1" x14ac:dyDescent="0.3">
      <c r="A116" s="21"/>
      <c r="B116" s="26"/>
      <c r="C116" s="27"/>
      <c r="D116" s="21"/>
      <c r="E116" s="26" t="s">
        <v>126</v>
      </c>
      <c r="F116" s="30"/>
      <c r="G116" s="27"/>
      <c r="H116" s="26" t="s">
        <v>134</v>
      </c>
      <c r="I116" s="30"/>
      <c r="J116" s="27"/>
    </row>
    <row r="117" spans="1:10" x14ac:dyDescent="0.25">
      <c r="A117" s="19">
        <v>28</v>
      </c>
      <c r="B117" s="22" t="s">
        <v>133</v>
      </c>
      <c r="C117" s="23"/>
      <c r="D117" s="19">
        <v>3</v>
      </c>
      <c r="E117" s="31" t="s">
        <v>132</v>
      </c>
      <c r="F117" s="32"/>
      <c r="G117" s="33"/>
      <c r="H117" s="22" t="s">
        <v>131</v>
      </c>
      <c r="I117" s="28"/>
      <c r="J117" s="23"/>
    </row>
    <row r="118" spans="1:10" x14ac:dyDescent="0.25">
      <c r="A118" s="20"/>
      <c r="B118" s="24"/>
      <c r="C118" s="25"/>
      <c r="D118" s="20"/>
      <c r="E118" s="24" t="s">
        <v>130</v>
      </c>
      <c r="F118" s="29"/>
      <c r="G118" s="25"/>
      <c r="H118" s="24" t="s">
        <v>129</v>
      </c>
      <c r="I118" s="29"/>
      <c r="J118" s="25"/>
    </row>
    <row r="119" spans="1:10" x14ac:dyDescent="0.25">
      <c r="A119" s="20"/>
      <c r="B119" s="24"/>
      <c r="C119" s="25"/>
      <c r="D119" s="20"/>
      <c r="E119" s="24" t="s">
        <v>128</v>
      </c>
      <c r="F119" s="29"/>
      <c r="G119" s="25"/>
      <c r="H119" s="24" t="s">
        <v>127</v>
      </c>
      <c r="I119" s="29"/>
      <c r="J119" s="25"/>
    </row>
    <row r="120" spans="1:10" ht="15.75" thickBot="1" x14ac:dyDescent="0.3">
      <c r="A120" s="21"/>
      <c r="B120" s="26"/>
      <c r="C120" s="27"/>
      <c r="D120" s="21"/>
      <c r="E120" s="26" t="s">
        <v>126</v>
      </c>
      <c r="F120" s="30"/>
      <c r="G120" s="27"/>
      <c r="H120" s="26" t="s">
        <v>125</v>
      </c>
      <c r="I120" s="30"/>
      <c r="J120" s="27"/>
    </row>
    <row r="121" spans="1:10" x14ac:dyDescent="0.25">
      <c r="A121" s="19">
        <v>29</v>
      </c>
      <c r="B121" s="22" t="s">
        <v>124</v>
      </c>
      <c r="C121" s="23"/>
      <c r="D121" s="19">
        <v>3</v>
      </c>
      <c r="E121" s="22" t="s">
        <v>123</v>
      </c>
      <c r="F121" s="28"/>
      <c r="G121" s="23"/>
      <c r="H121" s="31" t="s">
        <v>122</v>
      </c>
      <c r="I121" s="32"/>
      <c r="J121" s="33"/>
    </row>
    <row r="122" spans="1:10" x14ac:dyDescent="0.25">
      <c r="A122" s="20"/>
      <c r="B122" s="24"/>
      <c r="C122" s="25"/>
      <c r="D122" s="20"/>
      <c r="E122" s="24" t="s">
        <v>121</v>
      </c>
      <c r="F122" s="29"/>
      <c r="G122" s="25"/>
      <c r="H122" s="24" t="s">
        <v>120</v>
      </c>
      <c r="I122" s="29"/>
      <c r="J122" s="25"/>
    </row>
    <row r="123" spans="1:10" x14ac:dyDescent="0.25">
      <c r="A123" s="20"/>
      <c r="B123" s="24"/>
      <c r="C123" s="25"/>
      <c r="D123" s="20"/>
      <c r="E123" s="24" t="s">
        <v>119</v>
      </c>
      <c r="F123" s="29"/>
      <c r="G123" s="25"/>
      <c r="H123" s="24" t="s">
        <v>118</v>
      </c>
      <c r="I123" s="29"/>
      <c r="J123" s="25"/>
    </row>
    <row r="124" spans="1:10" ht="15.75" thickBot="1" x14ac:dyDescent="0.3">
      <c r="A124" s="20"/>
      <c r="B124" s="24"/>
      <c r="C124" s="25"/>
      <c r="D124" s="20"/>
      <c r="E124" s="26" t="s">
        <v>117</v>
      </c>
      <c r="F124" s="30"/>
      <c r="G124" s="27"/>
      <c r="H124" s="26" t="s">
        <v>116</v>
      </c>
      <c r="I124" s="30"/>
      <c r="J124" s="27"/>
    </row>
    <row r="125" spans="1:10" x14ac:dyDescent="0.25">
      <c r="A125" s="19">
        <v>30</v>
      </c>
      <c r="B125" s="22" t="s">
        <v>115</v>
      </c>
      <c r="C125" s="23"/>
      <c r="D125" s="19">
        <v>3</v>
      </c>
      <c r="E125" s="31" t="s">
        <v>114</v>
      </c>
      <c r="F125" s="32"/>
      <c r="G125" s="33"/>
      <c r="H125" s="22" t="s">
        <v>113</v>
      </c>
      <c r="I125" s="28"/>
      <c r="J125" s="23"/>
    </row>
    <row r="126" spans="1:10" x14ac:dyDescent="0.25">
      <c r="A126" s="20"/>
      <c r="B126" s="24"/>
      <c r="C126" s="25"/>
      <c r="D126" s="20"/>
      <c r="E126" s="24" t="s">
        <v>112</v>
      </c>
      <c r="F126" s="29"/>
      <c r="G126" s="25"/>
      <c r="H126" s="24" t="s">
        <v>111</v>
      </c>
      <c r="I126" s="29"/>
      <c r="J126" s="25"/>
    </row>
    <row r="127" spans="1:10" x14ac:dyDescent="0.25">
      <c r="A127" s="20"/>
      <c r="B127" s="24"/>
      <c r="C127" s="25"/>
      <c r="D127" s="20"/>
      <c r="E127" s="24" t="s">
        <v>110</v>
      </c>
      <c r="F127" s="29"/>
      <c r="G127" s="25"/>
      <c r="H127" s="24" t="s">
        <v>109</v>
      </c>
      <c r="I127" s="29"/>
      <c r="J127" s="25"/>
    </row>
    <row r="128" spans="1:10" ht="15.75" thickBot="1" x14ac:dyDescent="0.3">
      <c r="A128" s="21"/>
      <c r="B128" s="26"/>
      <c r="C128" s="27"/>
      <c r="D128" s="21"/>
      <c r="E128" s="26" t="s">
        <v>108</v>
      </c>
      <c r="F128" s="30"/>
      <c r="G128" s="27"/>
      <c r="H128" s="26" t="s">
        <v>107</v>
      </c>
      <c r="I128" s="30"/>
      <c r="J128" s="27"/>
    </row>
    <row r="129" spans="1:10" x14ac:dyDescent="0.25">
      <c r="A129" s="19">
        <v>31</v>
      </c>
      <c r="B129" s="22" t="s">
        <v>106</v>
      </c>
      <c r="C129" s="23"/>
      <c r="D129" s="19">
        <v>3</v>
      </c>
      <c r="E129" s="31" t="s">
        <v>105</v>
      </c>
      <c r="F129" s="32"/>
      <c r="G129" s="33"/>
      <c r="H129" s="22" t="s">
        <v>104</v>
      </c>
      <c r="I129" s="28"/>
      <c r="J129" s="23"/>
    </row>
    <row r="130" spans="1:10" x14ac:dyDescent="0.25">
      <c r="A130" s="20"/>
      <c r="B130" s="24"/>
      <c r="C130" s="25"/>
      <c r="D130" s="20"/>
      <c r="E130" s="24" t="s">
        <v>103</v>
      </c>
      <c r="F130" s="29"/>
      <c r="G130" s="25"/>
      <c r="H130" s="24" t="s">
        <v>102</v>
      </c>
      <c r="I130" s="29"/>
      <c r="J130" s="25"/>
    </row>
    <row r="131" spans="1:10" x14ac:dyDescent="0.25">
      <c r="A131" s="20"/>
      <c r="B131" s="24"/>
      <c r="C131" s="25"/>
      <c r="D131" s="20"/>
      <c r="E131" s="24" t="s">
        <v>101</v>
      </c>
      <c r="F131" s="29"/>
      <c r="G131" s="25"/>
      <c r="H131" s="24" t="s">
        <v>100</v>
      </c>
      <c r="I131" s="29"/>
      <c r="J131" s="25"/>
    </row>
    <row r="132" spans="1:10" ht="15.75" thickBot="1" x14ac:dyDescent="0.3">
      <c r="A132" s="21"/>
      <c r="B132" s="26"/>
      <c r="C132" s="27"/>
      <c r="D132" s="21"/>
      <c r="E132" s="26" t="s">
        <v>99</v>
      </c>
      <c r="F132" s="30"/>
      <c r="G132" s="27"/>
      <c r="H132" s="26" t="s">
        <v>98</v>
      </c>
      <c r="I132" s="30"/>
      <c r="J132" s="27"/>
    </row>
    <row r="133" spans="1:10" x14ac:dyDescent="0.25">
      <c r="A133" s="19">
        <v>32</v>
      </c>
      <c r="B133" s="22" t="s">
        <v>97</v>
      </c>
      <c r="C133" s="23"/>
      <c r="D133" s="19">
        <v>3</v>
      </c>
      <c r="E133" s="31" t="s">
        <v>96</v>
      </c>
      <c r="F133" s="32"/>
      <c r="G133" s="33"/>
      <c r="H133" s="22" t="s">
        <v>95</v>
      </c>
      <c r="I133" s="28"/>
      <c r="J133" s="23"/>
    </row>
    <row r="134" spans="1:10" x14ac:dyDescent="0.25">
      <c r="A134" s="20"/>
      <c r="B134" s="24"/>
      <c r="C134" s="25"/>
      <c r="D134" s="20"/>
      <c r="E134" s="24" t="s">
        <v>94</v>
      </c>
      <c r="F134" s="29"/>
      <c r="G134" s="25"/>
      <c r="H134" s="24" t="s">
        <v>93</v>
      </c>
      <c r="I134" s="29"/>
      <c r="J134" s="25"/>
    </row>
    <row r="135" spans="1:10" x14ac:dyDescent="0.25">
      <c r="A135" s="20"/>
      <c r="B135" s="24"/>
      <c r="C135" s="25"/>
      <c r="D135" s="20"/>
      <c r="E135" s="24" t="s">
        <v>92</v>
      </c>
      <c r="F135" s="29"/>
      <c r="G135" s="25"/>
      <c r="H135" s="24" t="s">
        <v>91</v>
      </c>
      <c r="I135" s="29"/>
      <c r="J135" s="25"/>
    </row>
    <row r="136" spans="1:10" ht="15.75" thickBot="1" x14ac:dyDescent="0.3">
      <c r="A136" s="21"/>
      <c r="B136" s="26"/>
      <c r="C136" s="27"/>
      <c r="D136" s="21"/>
      <c r="E136" s="26" t="s">
        <v>90</v>
      </c>
      <c r="F136" s="30"/>
      <c r="G136" s="27"/>
      <c r="H136" s="26" t="s">
        <v>89</v>
      </c>
      <c r="I136" s="30"/>
      <c r="J136" s="27"/>
    </row>
    <row r="137" spans="1:10" x14ac:dyDescent="0.25">
      <c r="A137" s="19">
        <v>33</v>
      </c>
      <c r="B137" s="22" t="s">
        <v>88</v>
      </c>
      <c r="C137" s="23"/>
      <c r="D137" s="19">
        <v>3</v>
      </c>
      <c r="E137" s="22" t="s">
        <v>87</v>
      </c>
      <c r="F137" s="28"/>
      <c r="G137" s="23"/>
      <c r="H137" s="31" t="s">
        <v>86</v>
      </c>
      <c r="I137" s="32"/>
      <c r="J137" s="33"/>
    </row>
    <row r="138" spans="1:10" x14ac:dyDescent="0.25">
      <c r="A138" s="20"/>
      <c r="B138" s="24"/>
      <c r="C138" s="25"/>
      <c r="D138" s="20"/>
      <c r="E138" s="24" t="s">
        <v>85</v>
      </c>
      <c r="F138" s="29"/>
      <c r="G138" s="25"/>
      <c r="H138" s="24" t="s">
        <v>84</v>
      </c>
      <c r="I138" s="29"/>
      <c r="J138" s="25"/>
    </row>
    <row r="139" spans="1:10" x14ac:dyDescent="0.25">
      <c r="A139" s="20"/>
      <c r="B139" s="24"/>
      <c r="C139" s="25"/>
      <c r="D139" s="20"/>
      <c r="E139" s="24" t="s">
        <v>83</v>
      </c>
      <c r="F139" s="29"/>
      <c r="G139" s="25"/>
      <c r="H139" s="24" t="s">
        <v>82</v>
      </c>
      <c r="I139" s="29"/>
      <c r="J139" s="25"/>
    </row>
    <row r="140" spans="1:10" ht="15.75" thickBot="1" x14ac:dyDescent="0.3">
      <c r="A140" s="20"/>
      <c r="B140" s="24"/>
      <c r="C140" s="25"/>
      <c r="D140" s="20"/>
      <c r="E140" s="26" t="s">
        <v>81</v>
      </c>
      <c r="F140" s="30"/>
      <c r="G140" s="27"/>
      <c r="H140" s="26" t="s">
        <v>80</v>
      </c>
      <c r="I140" s="30"/>
      <c r="J140" s="27"/>
    </row>
    <row r="141" spans="1:10" x14ac:dyDescent="0.25">
      <c r="A141" s="19">
        <v>34</v>
      </c>
      <c r="B141" s="22" t="s">
        <v>79</v>
      </c>
      <c r="C141" s="23"/>
      <c r="D141" s="19">
        <v>3</v>
      </c>
      <c r="E141" s="22" t="s">
        <v>78</v>
      </c>
      <c r="F141" s="28"/>
      <c r="G141" s="23"/>
      <c r="H141" s="22" t="s">
        <v>77</v>
      </c>
      <c r="I141" s="28"/>
      <c r="J141" s="23"/>
    </row>
    <row r="142" spans="1:10" x14ac:dyDescent="0.25">
      <c r="A142" s="20"/>
      <c r="B142" s="24"/>
      <c r="C142" s="25"/>
      <c r="D142" s="20"/>
      <c r="E142" s="24" t="s">
        <v>76</v>
      </c>
      <c r="F142" s="29"/>
      <c r="G142" s="25"/>
      <c r="H142" s="24" t="s">
        <v>75</v>
      </c>
      <c r="I142" s="29"/>
      <c r="J142" s="25"/>
    </row>
    <row r="143" spans="1:10" x14ac:dyDescent="0.25">
      <c r="A143" s="20"/>
      <c r="B143" s="24"/>
      <c r="C143" s="25"/>
      <c r="D143" s="20"/>
      <c r="E143" s="24" t="s">
        <v>74</v>
      </c>
      <c r="F143" s="29"/>
      <c r="G143" s="25"/>
      <c r="H143" s="24" t="s">
        <v>73</v>
      </c>
      <c r="I143" s="29"/>
      <c r="J143" s="25"/>
    </row>
    <row r="144" spans="1:10" ht="15.75" thickBot="1" x14ac:dyDescent="0.3">
      <c r="A144" s="21"/>
      <c r="B144" s="26"/>
      <c r="C144" s="27"/>
      <c r="D144" s="21"/>
      <c r="E144" s="26" t="s">
        <v>72</v>
      </c>
      <c r="F144" s="30"/>
      <c r="G144" s="27"/>
      <c r="H144" s="26" t="s">
        <v>71</v>
      </c>
      <c r="I144" s="30"/>
      <c r="J144" s="27"/>
    </row>
    <row r="145" spans="1:10" x14ac:dyDescent="0.25">
      <c r="A145" s="19">
        <v>35</v>
      </c>
      <c r="B145" s="22" t="s">
        <v>70</v>
      </c>
      <c r="C145" s="23"/>
      <c r="D145" s="19">
        <v>3</v>
      </c>
      <c r="E145" s="31" t="s">
        <v>69</v>
      </c>
      <c r="F145" s="32"/>
      <c r="G145" s="33"/>
      <c r="H145" s="22" t="s">
        <v>68</v>
      </c>
      <c r="I145" s="28"/>
      <c r="J145" s="23"/>
    </row>
    <row r="146" spans="1:10" x14ac:dyDescent="0.25">
      <c r="A146" s="20"/>
      <c r="B146" s="24"/>
      <c r="C146" s="25"/>
      <c r="D146" s="20"/>
      <c r="E146" s="24" t="s">
        <v>67</v>
      </c>
      <c r="F146" s="29"/>
      <c r="G146" s="25"/>
      <c r="H146" s="24" t="s">
        <v>66</v>
      </c>
      <c r="I146" s="29"/>
      <c r="J146" s="25"/>
    </row>
    <row r="147" spans="1:10" x14ac:dyDescent="0.25">
      <c r="A147" s="20"/>
      <c r="B147" s="24"/>
      <c r="C147" s="25"/>
      <c r="D147" s="20"/>
      <c r="E147" s="24" t="s">
        <v>65</v>
      </c>
      <c r="F147" s="29"/>
      <c r="G147" s="25"/>
      <c r="H147" s="24" t="s">
        <v>64</v>
      </c>
      <c r="I147" s="29"/>
      <c r="J147" s="25"/>
    </row>
    <row r="148" spans="1:10" ht="15.75" thickBot="1" x14ac:dyDescent="0.3">
      <c r="A148" s="21"/>
      <c r="B148" s="26"/>
      <c r="C148" s="27"/>
      <c r="D148" s="21"/>
      <c r="E148" s="26" t="s">
        <v>63</v>
      </c>
      <c r="F148" s="30"/>
      <c r="G148" s="27"/>
      <c r="H148" s="26" t="s">
        <v>62</v>
      </c>
      <c r="I148" s="30"/>
      <c r="J148" s="27"/>
    </row>
  </sheetData>
  <mergeCells count="402">
    <mergeCell ref="A1:A2"/>
    <mergeCell ref="B1:C2"/>
    <mergeCell ref="D1:D2"/>
    <mergeCell ref="E1:G2"/>
    <mergeCell ref="H1:J2"/>
    <mergeCell ref="A3:A6"/>
    <mergeCell ref="B3:C6"/>
    <mergeCell ref="D3:D6"/>
    <mergeCell ref="E3:G3"/>
    <mergeCell ref="H3:J3"/>
    <mergeCell ref="E4:G4"/>
    <mergeCell ref="H4:J4"/>
    <mergeCell ref="E5:G5"/>
    <mergeCell ref="H5:J5"/>
    <mergeCell ref="E6:G6"/>
    <mergeCell ref="H6:J6"/>
    <mergeCell ref="A7:A11"/>
    <mergeCell ref="B7:C11"/>
    <mergeCell ref="D7:D11"/>
    <mergeCell ref="E7:G7"/>
    <mergeCell ref="H7:J7"/>
    <mergeCell ref="E8:G8"/>
    <mergeCell ref="H8:J8"/>
    <mergeCell ref="E9:G9"/>
    <mergeCell ref="H9:J9"/>
    <mergeCell ref="E10:G10"/>
    <mergeCell ref="H10:J10"/>
    <mergeCell ref="E11:G11"/>
    <mergeCell ref="H11:J11"/>
    <mergeCell ref="A12:A15"/>
    <mergeCell ref="B12:C15"/>
    <mergeCell ref="D12:D15"/>
    <mergeCell ref="E12:G12"/>
    <mergeCell ref="H12:J12"/>
    <mergeCell ref="E13:G13"/>
    <mergeCell ref="H13:J13"/>
    <mergeCell ref="E14:G14"/>
    <mergeCell ref="H14:J14"/>
    <mergeCell ref="E15:G15"/>
    <mergeCell ref="H15:J15"/>
    <mergeCell ref="A16:A20"/>
    <mergeCell ref="B16:C20"/>
    <mergeCell ref="D16:D20"/>
    <mergeCell ref="E16:G16"/>
    <mergeCell ref="H16:J16"/>
    <mergeCell ref="E17:G17"/>
    <mergeCell ref="H17:J17"/>
    <mergeCell ref="E18:G18"/>
    <mergeCell ref="H18:J18"/>
    <mergeCell ref="E19:G19"/>
    <mergeCell ref="H19:J19"/>
    <mergeCell ref="E20:G20"/>
    <mergeCell ref="H20:J20"/>
    <mergeCell ref="A21:A24"/>
    <mergeCell ref="B21:C24"/>
    <mergeCell ref="D21:D24"/>
    <mergeCell ref="E21:G21"/>
    <mergeCell ref="H21:J21"/>
    <mergeCell ref="E22:G22"/>
    <mergeCell ref="H22:J22"/>
    <mergeCell ref="E23:G23"/>
    <mergeCell ref="H23:J23"/>
    <mergeCell ref="E24:G24"/>
    <mergeCell ref="H24:J24"/>
    <mergeCell ref="A25:A29"/>
    <mergeCell ref="B25:C29"/>
    <mergeCell ref="D25:D29"/>
    <mergeCell ref="E25:G25"/>
    <mergeCell ref="H25:J25"/>
    <mergeCell ref="E26:G26"/>
    <mergeCell ref="H26:J26"/>
    <mergeCell ref="E27:G27"/>
    <mergeCell ref="H27:J27"/>
    <mergeCell ref="E28:G28"/>
    <mergeCell ref="H28:J28"/>
    <mergeCell ref="E29:G29"/>
    <mergeCell ref="H29:J29"/>
    <mergeCell ref="A30:A33"/>
    <mergeCell ref="B30:C33"/>
    <mergeCell ref="D30:D33"/>
    <mergeCell ref="E30:G30"/>
    <mergeCell ref="H30:J30"/>
    <mergeCell ref="E31:G31"/>
    <mergeCell ref="H31:J31"/>
    <mergeCell ref="E32:G32"/>
    <mergeCell ref="H32:J32"/>
    <mergeCell ref="E33:G33"/>
    <mergeCell ref="H33:J33"/>
    <mergeCell ref="A34:A37"/>
    <mergeCell ref="B34:C37"/>
    <mergeCell ref="D34:D37"/>
    <mergeCell ref="E34:G34"/>
    <mergeCell ref="H34:J34"/>
    <mergeCell ref="E35:G35"/>
    <mergeCell ref="H35:J35"/>
    <mergeCell ref="E36:G36"/>
    <mergeCell ref="H36:J36"/>
    <mergeCell ref="E37:G37"/>
    <mergeCell ref="H37:J37"/>
    <mergeCell ref="A38:A41"/>
    <mergeCell ref="B38:C41"/>
    <mergeCell ref="D38:D41"/>
    <mergeCell ref="E38:G38"/>
    <mergeCell ref="H38:J38"/>
    <mergeCell ref="E39:G39"/>
    <mergeCell ref="H39:J39"/>
    <mergeCell ref="E40:G40"/>
    <mergeCell ref="H40:J40"/>
    <mergeCell ref="E41:G41"/>
    <mergeCell ref="H41:J41"/>
    <mergeCell ref="A42:A46"/>
    <mergeCell ref="B42:C46"/>
    <mergeCell ref="D42:D46"/>
    <mergeCell ref="E42:G42"/>
    <mergeCell ref="H42:J42"/>
    <mergeCell ref="E43:G43"/>
    <mergeCell ref="H43:J43"/>
    <mergeCell ref="E44:G44"/>
    <mergeCell ref="H44:J44"/>
    <mergeCell ref="E45:G45"/>
    <mergeCell ref="H45:J45"/>
    <mergeCell ref="E46:G46"/>
    <mergeCell ref="H46:J46"/>
    <mergeCell ref="A47:A51"/>
    <mergeCell ref="B47:C51"/>
    <mergeCell ref="D47:D51"/>
    <mergeCell ref="E47:G47"/>
    <mergeCell ref="H47:J47"/>
    <mergeCell ref="E48:G48"/>
    <mergeCell ref="H48:J48"/>
    <mergeCell ref="E49:G49"/>
    <mergeCell ref="H49:J49"/>
    <mergeCell ref="E50:G50"/>
    <mergeCell ref="H50:J50"/>
    <mergeCell ref="E51:G51"/>
    <mergeCell ref="H51:J51"/>
    <mergeCell ref="A52:A56"/>
    <mergeCell ref="B52:C56"/>
    <mergeCell ref="D52:D56"/>
    <mergeCell ref="E52:G52"/>
    <mergeCell ref="H52:J52"/>
    <mergeCell ref="E53:G53"/>
    <mergeCell ref="H53:J53"/>
    <mergeCell ref="E54:G54"/>
    <mergeCell ref="H54:J54"/>
    <mergeCell ref="E55:G55"/>
    <mergeCell ref="A57:A60"/>
    <mergeCell ref="B57:C60"/>
    <mergeCell ref="D57:D60"/>
    <mergeCell ref="E57:G57"/>
    <mergeCell ref="H57:J57"/>
    <mergeCell ref="E58:G58"/>
    <mergeCell ref="H58:J58"/>
    <mergeCell ref="E59:G59"/>
    <mergeCell ref="H59:J59"/>
    <mergeCell ref="E60:G60"/>
    <mergeCell ref="H63:J63"/>
    <mergeCell ref="E64:G64"/>
    <mergeCell ref="H64:J64"/>
    <mergeCell ref="H55:J55"/>
    <mergeCell ref="E56:G56"/>
    <mergeCell ref="H56:J56"/>
    <mergeCell ref="H60:J60"/>
    <mergeCell ref="E73:G73"/>
    <mergeCell ref="H73:J73"/>
    <mergeCell ref="A61:A64"/>
    <mergeCell ref="B61:C64"/>
    <mergeCell ref="D61:D64"/>
    <mergeCell ref="E61:G61"/>
    <mergeCell ref="H61:J61"/>
    <mergeCell ref="E62:G62"/>
    <mergeCell ref="H62:J62"/>
    <mergeCell ref="E63:G63"/>
    <mergeCell ref="A68:A70"/>
    <mergeCell ref="B68:C70"/>
    <mergeCell ref="D68:D70"/>
    <mergeCell ref="E68:G68"/>
    <mergeCell ref="H68:J68"/>
    <mergeCell ref="E69:G69"/>
    <mergeCell ref="H71:J71"/>
    <mergeCell ref="E72:G72"/>
    <mergeCell ref="H72:J72"/>
    <mergeCell ref="E66:G66"/>
    <mergeCell ref="H66:J66"/>
    <mergeCell ref="E67:G67"/>
    <mergeCell ref="H67:J67"/>
    <mergeCell ref="E80:G80"/>
    <mergeCell ref="H80:J80"/>
    <mergeCell ref="A65:A67"/>
    <mergeCell ref="B65:C67"/>
    <mergeCell ref="D65:D67"/>
    <mergeCell ref="E65:G65"/>
    <mergeCell ref="H65:J65"/>
    <mergeCell ref="A71:A75"/>
    <mergeCell ref="B71:C75"/>
    <mergeCell ref="D71:D75"/>
    <mergeCell ref="E79:G79"/>
    <mergeCell ref="E74:G74"/>
    <mergeCell ref="H74:J74"/>
    <mergeCell ref="E75:G75"/>
    <mergeCell ref="H75:J75"/>
    <mergeCell ref="H69:J69"/>
    <mergeCell ref="E70:G70"/>
    <mergeCell ref="H70:J70"/>
    <mergeCell ref="H79:J79"/>
    <mergeCell ref="E71:G71"/>
    <mergeCell ref="H82:J82"/>
    <mergeCell ref="A76:A80"/>
    <mergeCell ref="B76:C80"/>
    <mergeCell ref="D76:D80"/>
    <mergeCell ref="E76:G76"/>
    <mergeCell ref="H76:J76"/>
    <mergeCell ref="E77:G77"/>
    <mergeCell ref="H77:J77"/>
    <mergeCell ref="E78:G78"/>
    <mergeCell ref="H78:J78"/>
    <mergeCell ref="H92:J92"/>
    <mergeCell ref="H86:J86"/>
    <mergeCell ref="E87:G87"/>
    <mergeCell ref="H87:J87"/>
    <mergeCell ref="A81:A83"/>
    <mergeCell ref="B81:C83"/>
    <mergeCell ref="D81:D83"/>
    <mergeCell ref="E81:G81"/>
    <mergeCell ref="H81:J81"/>
    <mergeCell ref="E82:G82"/>
    <mergeCell ref="E84:G84"/>
    <mergeCell ref="H84:J84"/>
    <mergeCell ref="E85:G85"/>
    <mergeCell ref="H85:J85"/>
    <mergeCell ref="E86:G86"/>
    <mergeCell ref="E90:G90"/>
    <mergeCell ref="H90:J90"/>
    <mergeCell ref="A89:A92"/>
    <mergeCell ref="B89:C92"/>
    <mergeCell ref="D89:D92"/>
    <mergeCell ref="E89:G89"/>
    <mergeCell ref="H89:J89"/>
    <mergeCell ref="E83:G83"/>
    <mergeCell ref="H83:J83"/>
    <mergeCell ref="A84:A88"/>
    <mergeCell ref="B84:C88"/>
    <mergeCell ref="D84:D88"/>
    <mergeCell ref="A93:A96"/>
    <mergeCell ref="B93:C96"/>
    <mergeCell ref="D93:D96"/>
    <mergeCell ref="E93:G93"/>
    <mergeCell ref="H93:J93"/>
    <mergeCell ref="E94:G94"/>
    <mergeCell ref="H94:J94"/>
    <mergeCell ref="E95:G95"/>
    <mergeCell ref="H95:J95"/>
    <mergeCell ref="E96:G96"/>
    <mergeCell ref="A97:A100"/>
    <mergeCell ref="B97:C100"/>
    <mergeCell ref="D97:D100"/>
    <mergeCell ref="E97:G97"/>
    <mergeCell ref="H97:J97"/>
    <mergeCell ref="E98:G98"/>
    <mergeCell ref="H98:J98"/>
    <mergeCell ref="E99:G99"/>
    <mergeCell ref="H99:J99"/>
    <mergeCell ref="E100:G100"/>
    <mergeCell ref="H103:J103"/>
    <mergeCell ref="E104:G104"/>
    <mergeCell ref="H104:J104"/>
    <mergeCell ref="E88:G88"/>
    <mergeCell ref="H88:J88"/>
    <mergeCell ref="H96:J96"/>
    <mergeCell ref="H100:J100"/>
    <mergeCell ref="E91:G91"/>
    <mergeCell ref="H91:J91"/>
    <mergeCell ref="E92:G92"/>
    <mergeCell ref="E114:G114"/>
    <mergeCell ref="H114:J114"/>
    <mergeCell ref="A101:A104"/>
    <mergeCell ref="B101:C104"/>
    <mergeCell ref="D101:D104"/>
    <mergeCell ref="E101:G101"/>
    <mergeCell ref="H101:J101"/>
    <mergeCell ref="E102:G102"/>
    <mergeCell ref="H102:J102"/>
    <mergeCell ref="E103:G103"/>
    <mergeCell ref="H108:J108"/>
    <mergeCell ref="A109:A112"/>
    <mergeCell ref="B109:C112"/>
    <mergeCell ref="D109:D112"/>
    <mergeCell ref="E109:G109"/>
    <mergeCell ref="H109:J109"/>
    <mergeCell ref="E110:G110"/>
    <mergeCell ref="E106:G106"/>
    <mergeCell ref="H106:J106"/>
    <mergeCell ref="A113:A116"/>
    <mergeCell ref="B113:C116"/>
    <mergeCell ref="D113:D116"/>
    <mergeCell ref="E113:G113"/>
    <mergeCell ref="H113:J113"/>
    <mergeCell ref="E107:G107"/>
    <mergeCell ref="H107:J107"/>
    <mergeCell ref="E108:G108"/>
    <mergeCell ref="H110:J110"/>
    <mergeCell ref="E111:G111"/>
    <mergeCell ref="H111:J111"/>
    <mergeCell ref="E112:G112"/>
    <mergeCell ref="H112:J112"/>
    <mergeCell ref="A105:A108"/>
    <mergeCell ref="B105:C108"/>
    <mergeCell ref="D105:D108"/>
    <mergeCell ref="E105:G105"/>
    <mergeCell ref="H105:J105"/>
    <mergeCell ref="E119:G119"/>
    <mergeCell ref="H119:J119"/>
    <mergeCell ref="E120:G120"/>
    <mergeCell ref="E124:G124"/>
    <mergeCell ref="H124:J124"/>
    <mergeCell ref="E115:G115"/>
    <mergeCell ref="H115:J115"/>
    <mergeCell ref="E116:G116"/>
    <mergeCell ref="H116:J116"/>
    <mergeCell ref="H122:J122"/>
    <mergeCell ref="E123:G123"/>
    <mergeCell ref="H123:J123"/>
    <mergeCell ref="A117:A120"/>
    <mergeCell ref="B117:C120"/>
    <mergeCell ref="D117:D120"/>
    <mergeCell ref="E117:G117"/>
    <mergeCell ref="H117:J117"/>
    <mergeCell ref="E118:G118"/>
    <mergeCell ref="H118:J118"/>
    <mergeCell ref="H127:J127"/>
    <mergeCell ref="E128:G128"/>
    <mergeCell ref="H128:J128"/>
    <mergeCell ref="H120:J120"/>
    <mergeCell ref="A121:A124"/>
    <mergeCell ref="B121:C124"/>
    <mergeCell ref="D121:D124"/>
    <mergeCell ref="E121:G121"/>
    <mergeCell ref="H121:J121"/>
    <mergeCell ref="E122:G122"/>
    <mergeCell ref="E138:G138"/>
    <mergeCell ref="H138:J138"/>
    <mergeCell ref="A125:A128"/>
    <mergeCell ref="B125:C128"/>
    <mergeCell ref="D125:D128"/>
    <mergeCell ref="E125:G125"/>
    <mergeCell ref="H125:J125"/>
    <mergeCell ref="E126:G126"/>
    <mergeCell ref="H126:J126"/>
    <mergeCell ref="E127:G127"/>
    <mergeCell ref="H132:J132"/>
    <mergeCell ref="A133:A136"/>
    <mergeCell ref="B133:C136"/>
    <mergeCell ref="D133:D136"/>
    <mergeCell ref="E133:G133"/>
    <mergeCell ref="H133:J133"/>
    <mergeCell ref="E134:G134"/>
    <mergeCell ref="E130:G130"/>
    <mergeCell ref="H130:J130"/>
    <mergeCell ref="A137:A140"/>
    <mergeCell ref="B137:C140"/>
    <mergeCell ref="D137:D140"/>
    <mergeCell ref="E137:G137"/>
    <mergeCell ref="H137:J137"/>
    <mergeCell ref="E131:G131"/>
    <mergeCell ref="H131:J131"/>
    <mergeCell ref="E132:G132"/>
    <mergeCell ref="H134:J134"/>
    <mergeCell ref="E135:G135"/>
    <mergeCell ref="H135:J135"/>
    <mergeCell ref="E136:G136"/>
    <mergeCell ref="H136:J136"/>
    <mergeCell ref="A129:A132"/>
    <mergeCell ref="B129:C132"/>
    <mergeCell ref="D129:D132"/>
    <mergeCell ref="E129:G129"/>
    <mergeCell ref="H129:J129"/>
    <mergeCell ref="H143:J143"/>
    <mergeCell ref="E144:G144"/>
    <mergeCell ref="E139:G139"/>
    <mergeCell ref="H139:J139"/>
    <mergeCell ref="E140:G140"/>
    <mergeCell ref="H140:J140"/>
    <mergeCell ref="E147:G147"/>
    <mergeCell ref="H147:J147"/>
    <mergeCell ref="A141:A144"/>
    <mergeCell ref="B141:C144"/>
    <mergeCell ref="D141:D144"/>
    <mergeCell ref="E141:G141"/>
    <mergeCell ref="H141:J141"/>
    <mergeCell ref="E142:G142"/>
    <mergeCell ref="H142:J142"/>
    <mergeCell ref="E143:G143"/>
    <mergeCell ref="E148:G148"/>
    <mergeCell ref="H148:J148"/>
    <mergeCell ref="H144:J144"/>
    <mergeCell ref="A145:A148"/>
    <mergeCell ref="B145:C148"/>
    <mergeCell ref="D145:D148"/>
    <mergeCell ref="E145:G145"/>
    <mergeCell ref="H145:J145"/>
    <mergeCell ref="E146:G146"/>
    <mergeCell ref="H146:J1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6EFF1-EF38-454C-8FD4-6887DD85341A}">
  <dimension ref="A1:G39"/>
  <sheetViews>
    <sheetView tabSelected="1" workbookViewId="0">
      <pane ySplit="1" topLeftCell="A2" activePane="bottomLeft" state="frozen"/>
      <selection pane="bottomLeft" activeCell="H28" sqref="H28"/>
    </sheetView>
  </sheetViews>
  <sheetFormatPr defaultRowHeight="15" x14ac:dyDescent="0.25"/>
  <cols>
    <col min="1" max="1" width="47.42578125" customWidth="1"/>
    <col min="2" max="2" width="21" customWidth="1"/>
    <col min="3" max="3" width="15" customWidth="1"/>
    <col min="4" max="4" width="14.28515625" customWidth="1"/>
    <col min="5" max="5" width="16.28515625" customWidth="1"/>
    <col min="6" max="6" width="14.28515625" customWidth="1"/>
    <col min="7" max="7" width="9.140625" style="2"/>
  </cols>
  <sheetData>
    <row r="1" spans="1:7" s="3" customFormat="1" x14ac:dyDescent="0.25">
      <c r="A1" s="3" t="s">
        <v>381</v>
      </c>
      <c r="B1" s="62" t="s">
        <v>380</v>
      </c>
      <c r="C1" s="6" t="s">
        <v>379</v>
      </c>
      <c r="D1" s="6" t="s">
        <v>378</v>
      </c>
      <c r="E1" s="5" t="s">
        <v>377</v>
      </c>
      <c r="F1" s="5" t="s">
        <v>376</v>
      </c>
      <c r="G1" s="61" t="s">
        <v>375</v>
      </c>
    </row>
    <row r="2" spans="1:7" x14ac:dyDescent="0.25">
      <c r="A2" t="s">
        <v>38</v>
      </c>
      <c r="B2" t="s">
        <v>368</v>
      </c>
      <c r="C2" s="2">
        <v>0.6666552</v>
      </c>
      <c r="D2" s="2">
        <v>0.67284710000000003</v>
      </c>
      <c r="E2" s="1">
        <v>0</v>
      </c>
      <c r="F2" s="1">
        <v>0</v>
      </c>
      <c r="G2" s="2">
        <f>ABS(D2)</f>
        <v>0.67284710000000003</v>
      </c>
    </row>
    <row r="3" spans="1:7" x14ac:dyDescent="0.25">
      <c r="A3" t="s">
        <v>25</v>
      </c>
      <c r="B3" t="s">
        <v>368</v>
      </c>
      <c r="C3" s="2">
        <v>-0.46124549999999997</v>
      </c>
      <c r="D3" s="2">
        <v>-0.46940720000000002</v>
      </c>
      <c r="E3" s="1">
        <v>0</v>
      </c>
      <c r="F3" s="1">
        <v>0</v>
      </c>
      <c r="G3" s="2">
        <f>ABS(D3)</f>
        <v>0.46940720000000002</v>
      </c>
    </row>
    <row r="4" spans="1:7" x14ac:dyDescent="0.25">
      <c r="A4" t="s">
        <v>34</v>
      </c>
      <c r="B4" t="s">
        <v>374</v>
      </c>
      <c r="C4" s="2">
        <v>0.3954143</v>
      </c>
      <c r="D4" s="2">
        <v>0.4007869</v>
      </c>
      <c r="E4" s="1">
        <v>0</v>
      </c>
      <c r="F4" s="1">
        <v>0</v>
      </c>
      <c r="G4" s="2">
        <f>ABS(D4)</f>
        <v>0.4007869</v>
      </c>
    </row>
    <row r="5" spans="1:7" x14ac:dyDescent="0.25">
      <c r="A5" t="s">
        <v>30</v>
      </c>
      <c r="B5" t="s">
        <v>366</v>
      </c>
      <c r="C5" s="2">
        <v>-0.3932543</v>
      </c>
      <c r="D5" s="2">
        <v>-0.407497</v>
      </c>
      <c r="E5" s="1">
        <v>0</v>
      </c>
      <c r="F5" s="1">
        <v>0</v>
      </c>
      <c r="G5" s="2">
        <f>ABS(D5)</f>
        <v>0.407497</v>
      </c>
    </row>
    <row r="6" spans="1:7" x14ac:dyDescent="0.25">
      <c r="A6" t="s">
        <v>29</v>
      </c>
      <c r="B6" t="s">
        <v>367</v>
      </c>
      <c r="C6" s="2">
        <v>-0.39205610000000002</v>
      </c>
      <c r="D6" s="2">
        <v>-0.40752519999999998</v>
      </c>
      <c r="E6" s="1">
        <v>0</v>
      </c>
      <c r="F6" s="1">
        <v>0</v>
      </c>
      <c r="G6" s="2">
        <f>ABS(D6)</f>
        <v>0.40752519999999998</v>
      </c>
    </row>
    <row r="7" spans="1:7" x14ac:dyDescent="0.25">
      <c r="A7" t="s">
        <v>44</v>
      </c>
      <c r="B7" t="s">
        <v>369</v>
      </c>
      <c r="C7" s="2">
        <v>0.38651659999999999</v>
      </c>
      <c r="D7" s="2">
        <v>0.41474100000000003</v>
      </c>
      <c r="E7" s="1">
        <v>0</v>
      </c>
      <c r="F7" s="1">
        <v>0</v>
      </c>
      <c r="G7" s="2">
        <f>ABS(D7)</f>
        <v>0.41474100000000003</v>
      </c>
    </row>
    <row r="8" spans="1:7" x14ac:dyDescent="0.25">
      <c r="A8" t="s">
        <v>42</v>
      </c>
      <c r="B8" t="s">
        <v>369</v>
      </c>
      <c r="C8" s="2">
        <v>-0.37617840000000002</v>
      </c>
      <c r="D8" s="2">
        <v>-0.39945350000000002</v>
      </c>
      <c r="E8" s="1">
        <v>0</v>
      </c>
      <c r="F8" s="1">
        <v>0</v>
      </c>
      <c r="G8" s="2">
        <f>ABS(D8)</f>
        <v>0.39945350000000002</v>
      </c>
    </row>
    <row r="9" spans="1:7" x14ac:dyDescent="0.25">
      <c r="A9" t="s">
        <v>36</v>
      </c>
      <c r="B9" t="s">
        <v>368</v>
      </c>
      <c r="C9" s="2">
        <v>-0.34811950000000003</v>
      </c>
      <c r="D9" s="2">
        <v>-0.36388860000000001</v>
      </c>
      <c r="E9" s="1">
        <v>0</v>
      </c>
      <c r="F9" s="1">
        <v>0</v>
      </c>
      <c r="G9" s="2">
        <f>ABS(D9)</f>
        <v>0.36388860000000001</v>
      </c>
    </row>
    <row r="10" spans="1:7" x14ac:dyDescent="0.25">
      <c r="A10" t="s">
        <v>32</v>
      </c>
      <c r="B10" t="s">
        <v>368</v>
      </c>
      <c r="C10" s="2">
        <v>-0.32675480000000001</v>
      </c>
      <c r="D10" s="2">
        <v>-0.34303519999999998</v>
      </c>
      <c r="E10" s="1">
        <v>0</v>
      </c>
      <c r="F10" s="1">
        <v>0</v>
      </c>
      <c r="G10" s="2">
        <f>ABS(D10)</f>
        <v>0.34303519999999998</v>
      </c>
    </row>
    <row r="11" spans="1:7" x14ac:dyDescent="0.25">
      <c r="A11" t="s">
        <v>46</v>
      </c>
      <c r="B11" t="s">
        <v>369</v>
      </c>
      <c r="C11" s="2">
        <v>-0.31417060000000002</v>
      </c>
      <c r="D11" s="2">
        <v>-0.34612779999999999</v>
      </c>
      <c r="E11" s="1">
        <v>0</v>
      </c>
      <c r="F11" s="1">
        <v>0</v>
      </c>
      <c r="G11" s="2">
        <f>ABS(D11)</f>
        <v>0.34612779999999999</v>
      </c>
    </row>
    <row r="12" spans="1:7" x14ac:dyDescent="0.25">
      <c r="A12" t="s">
        <v>50</v>
      </c>
      <c r="B12" t="s">
        <v>369</v>
      </c>
      <c r="C12" s="2">
        <v>0.30622759999999999</v>
      </c>
      <c r="D12" s="2">
        <v>0.32252249999999999</v>
      </c>
      <c r="E12" s="1">
        <v>2.4299999999999999E-281</v>
      </c>
      <c r="F12" s="4" t="s">
        <v>373</v>
      </c>
      <c r="G12" s="2">
        <f>ABS(D12)</f>
        <v>0.32252249999999999</v>
      </c>
    </row>
    <row r="13" spans="1:7" x14ac:dyDescent="0.25">
      <c r="A13" t="s">
        <v>43</v>
      </c>
      <c r="B13" t="s">
        <v>367</v>
      </c>
      <c r="C13" s="2">
        <v>0.27662150000000002</v>
      </c>
      <c r="D13" s="2">
        <v>0.29416969999999998</v>
      </c>
      <c r="E13" s="1">
        <v>5.5600000000000005E-234</v>
      </c>
      <c r="F13" s="1">
        <v>9.6199999999999994E-266</v>
      </c>
      <c r="G13" s="2">
        <f>ABS(D13)</f>
        <v>0.29416969999999998</v>
      </c>
    </row>
    <row r="14" spans="1:7" x14ac:dyDescent="0.25">
      <c r="A14" t="s">
        <v>35</v>
      </c>
      <c r="B14" t="s">
        <v>366</v>
      </c>
      <c r="C14" s="2">
        <v>0.27317740000000001</v>
      </c>
      <c r="D14" s="2">
        <v>0.26564890000000002</v>
      </c>
      <c r="E14" s="1">
        <v>1.05E-228</v>
      </c>
      <c r="F14" s="1">
        <v>6.2999999999999998E-216</v>
      </c>
      <c r="G14" s="2">
        <f>ABS(D14)</f>
        <v>0.26564890000000002</v>
      </c>
    </row>
    <row r="15" spans="1:7" x14ac:dyDescent="0.25">
      <c r="A15" t="s">
        <v>33</v>
      </c>
      <c r="B15" t="s">
        <v>367</v>
      </c>
      <c r="C15" s="2">
        <v>0.26387670000000002</v>
      </c>
      <c r="D15" s="2">
        <v>0.27611580000000002</v>
      </c>
      <c r="E15" s="1">
        <v>6.4500000000000006E-225</v>
      </c>
      <c r="F15" s="1">
        <v>6.3500000000000006E-247</v>
      </c>
      <c r="G15" s="2">
        <f>ABS(D15)</f>
        <v>0.27611580000000002</v>
      </c>
    </row>
    <row r="16" spans="1:7" x14ac:dyDescent="0.25">
      <c r="A16" t="s">
        <v>58</v>
      </c>
      <c r="B16" t="s">
        <v>368</v>
      </c>
      <c r="C16" s="2">
        <v>0.2486469</v>
      </c>
      <c r="D16" s="2">
        <v>0.2679396</v>
      </c>
      <c r="E16" s="1">
        <v>1.5199999999999999E-166</v>
      </c>
      <c r="F16" s="1">
        <v>4.5200000000000003E-194</v>
      </c>
      <c r="G16" s="2">
        <f>ABS(D16)</f>
        <v>0.2679396</v>
      </c>
    </row>
    <row r="17" spans="1:7" x14ac:dyDescent="0.25">
      <c r="A17" t="s">
        <v>53</v>
      </c>
      <c r="B17" t="s">
        <v>372</v>
      </c>
      <c r="C17" s="2">
        <v>0.24785090000000001</v>
      </c>
      <c r="D17" s="2">
        <v>0.24335780000000001</v>
      </c>
      <c r="E17" s="1">
        <v>4.6600000000000003E-198</v>
      </c>
      <c r="F17" s="1">
        <v>8.4899999999999995E-191</v>
      </c>
      <c r="G17" s="2">
        <f>ABS(D17)</f>
        <v>0.24335780000000001</v>
      </c>
    </row>
    <row r="18" spans="1:7" x14ac:dyDescent="0.25">
      <c r="A18" t="s">
        <v>26</v>
      </c>
      <c r="B18" t="s">
        <v>372</v>
      </c>
      <c r="C18" s="2">
        <v>-0.21481929999999999</v>
      </c>
      <c r="D18" s="2">
        <v>-0.22528989999999999</v>
      </c>
      <c r="E18" s="1">
        <v>4.3000000000000002E-139</v>
      </c>
      <c r="F18" s="1">
        <v>4.0499999999999997E-132</v>
      </c>
      <c r="G18" s="2">
        <f>ABS(D18)</f>
        <v>0.22528989999999999</v>
      </c>
    </row>
    <row r="19" spans="1:7" x14ac:dyDescent="0.25">
      <c r="A19" t="s">
        <v>57</v>
      </c>
      <c r="B19" t="s">
        <v>368</v>
      </c>
      <c r="C19" s="2">
        <v>-0.21377869999999999</v>
      </c>
      <c r="D19" s="2">
        <v>-0.22991880000000001</v>
      </c>
      <c r="E19" s="1">
        <v>2.7100000000000001E-138</v>
      </c>
      <c r="F19" s="1">
        <v>3.0899999999999998E-160</v>
      </c>
      <c r="G19" s="2">
        <f>ABS(D19)</f>
        <v>0.22991880000000001</v>
      </c>
    </row>
    <row r="20" spans="1:7" x14ac:dyDescent="0.25">
      <c r="A20" t="s">
        <v>59</v>
      </c>
      <c r="B20" t="s">
        <v>366</v>
      </c>
      <c r="C20" s="2">
        <v>-0.18251249999999999</v>
      </c>
      <c r="D20" s="2">
        <v>-0.18907450000000001</v>
      </c>
      <c r="E20" s="1">
        <v>7.7200000000000005E-101</v>
      </c>
      <c r="F20" s="1">
        <v>1.1499999999999999E-54</v>
      </c>
      <c r="G20" s="2">
        <f>ABS(D20)</f>
        <v>0.18907450000000001</v>
      </c>
    </row>
    <row r="21" spans="1:7" x14ac:dyDescent="0.25">
      <c r="A21" t="s">
        <v>371</v>
      </c>
      <c r="B21" t="s">
        <v>366</v>
      </c>
      <c r="C21" s="2">
        <v>0.1824662</v>
      </c>
      <c r="D21" s="2">
        <v>0.2046356</v>
      </c>
      <c r="E21" s="1">
        <v>1.5300000000000001E-89</v>
      </c>
      <c r="F21" s="1">
        <v>1.3E-112</v>
      </c>
      <c r="G21" s="2">
        <f>ABS(D21)</f>
        <v>0.2046356</v>
      </c>
    </row>
    <row r="22" spans="1:7" x14ac:dyDescent="0.25">
      <c r="A22" t="s">
        <v>28</v>
      </c>
      <c r="B22" t="s">
        <v>366</v>
      </c>
      <c r="C22" s="2">
        <v>0.18244650000000001</v>
      </c>
      <c r="D22" s="2">
        <v>0.19874890000000001</v>
      </c>
      <c r="E22" s="1">
        <v>1.7499999999999999E-99</v>
      </c>
      <c r="F22" s="1">
        <v>4.6000000000000004E-118</v>
      </c>
      <c r="G22" s="2">
        <f>ABS(D22)</f>
        <v>0.19874890000000001</v>
      </c>
    </row>
    <row r="23" spans="1:7" x14ac:dyDescent="0.25">
      <c r="A23" t="s">
        <v>27</v>
      </c>
      <c r="B23" t="s">
        <v>366</v>
      </c>
      <c r="C23" s="2">
        <v>0.16157379999999999</v>
      </c>
      <c r="D23" s="2">
        <v>0.1718179</v>
      </c>
      <c r="E23" s="1">
        <v>5.6499999999999997E-73</v>
      </c>
      <c r="F23" s="1">
        <v>2.0400000000000001E-82</v>
      </c>
      <c r="G23" s="2">
        <f>ABS(D23)</f>
        <v>0.1718179</v>
      </c>
    </row>
    <row r="24" spans="1:7" x14ac:dyDescent="0.25">
      <c r="A24" t="s">
        <v>45</v>
      </c>
      <c r="B24" t="s">
        <v>369</v>
      </c>
      <c r="C24" s="2">
        <v>0.15880230000000001</v>
      </c>
      <c r="D24" s="2">
        <v>0.1660845</v>
      </c>
      <c r="E24" s="1">
        <v>5.0800000000000002E-68</v>
      </c>
      <c r="F24" s="1">
        <v>2.5800000000000001E-74</v>
      </c>
      <c r="G24" s="2">
        <f>ABS(D24)</f>
        <v>0.1660845</v>
      </c>
    </row>
    <row r="25" spans="1:7" x14ac:dyDescent="0.25">
      <c r="A25" t="s">
        <v>41</v>
      </c>
      <c r="B25" t="s">
        <v>370</v>
      </c>
      <c r="C25" s="2">
        <v>-0.15685180000000001</v>
      </c>
      <c r="D25" s="2">
        <v>-0.16988200000000001</v>
      </c>
      <c r="E25" s="1">
        <v>4.51E-72</v>
      </c>
      <c r="F25" s="1">
        <v>2.1299999999999998E-84</v>
      </c>
      <c r="G25" s="2">
        <f>ABS(D25)</f>
        <v>0.16988200000000001</v>
      </c>
    </row>
    <row r="26" spans="1:7" x14ac:dyDescent="0.25">
      <c r="A26" t="s">
        <v>55</v>
      </c>
      <c r="B26" t="s">
        <v>366</v>
      </c>
      <c r="C26" s="2">
        <v>0.1485186</v>
      </c>
      <c r="D26" s="2">
        <v>0.16581750000000001</v>
      </c>
      <c r="E26" s="1">
        <v>7.0799999999999999E-60</v>
      </c>
      <c r="F26" s="1">
        <v>2.2100000000000001E-74</v>
      </c>
      <c r="G26" s="2">
        <f>ABS(D26)</f>
        <v>0.16581750000000001</v>
      </c>
    </row>
    <row r="27" spans="1:7" x14ac:dyDescent="0.25">
      <c r="A27" t="s">
        <v>31</v>
      </c>
      <c r="B27" t="s">
        <v>366</v>
      </c>
      <c r="C27" s="2">
        <v>-0.14354210000000001</v>
      </c>
      <c r="D27" s="2">
        <v>-0.15127479999999999</v>
      </c>
      <c r="E27" s="1">
        <v>8.4300000000000003E-67</v>
      </c>
      <c r="F27" s="1">
        <v>4.5399999999999998E-74</v>
      </c>
      <c r="G27" s="2">
        <f>ABS(D27)</f>
        <v>0.15127479999999999</v>
      </c>
    </row>
    <row r="28" spans="1:7" x14ac:dyDescent="0.25">
      <c r="A28" t="s">
        <v>48</v>
      </c>
      <c r="B28" t="s">
        <v>367</v>
      </c>
      <c r="C28" s="2">
        <v>-0.13283631000000001</v>
      </c>
      <c r="D28" s="2">
        <v>-0.13874605000000001</v>
      </c>
      <c r="E28" s="1">
        <v>5.2899999999999998E-50</v>
      </c>
      <c r="F28" s="1">
        <v>1.9699999999999999E-54</v>
      </c>
      <c r="G28" s="2">
        <f>ABS(D28)</f>
        <v>0.13874605000000001</v>
      </c>
    </row>
    <row r="29" spans="1:7" x14ac:dyDescent="0.25">
      <c r="A29" t="s">
        <v>49</v>
      </c>
      <c r="B29" t="s">
        <v>367</v>
      </c>
      <c r="C29" s="2">
        <v>0.13093160000000001</v>
      </c>
      <c r="D29" s="2">
        <v>0.14644080000000001</v>
      </c>
      <c r="E29" s="1">
        <v>1.5999999999999999E-56</v>
      </c>
      <c r="F29" s="1">
        <v>2.15E-70</v>
      </c>
      <c r="G29" s="2">
        <f>ABS(D29)</f>
        <v>0.14644080000000001</v>
      </c>
    </row>
    <row r="30" spans="1:7" x14ac:dyDescent="0.25">
      <c r="A30" t="s">
        <v>51</v>
      </c>
      <c r="B30" t="s">
        <v>368</v>
      </c>
      <c r="C30" s="2">
        <v>-0.1057958</v>
      </c>
      <c r="D30" s="2">
        <v>-0.10742309999999999</v>
      </c>
      <c r="E30" s="1">
        <v>6.0699999999999997E-10</v>
      </c>
      <c r="F30" s="1">
        <v>3.29E-10</v>
      </c>
      <c r="G30" s="2">
        <f>ABS(D30)</f>
        <v>0.10742309999999999</v>
      </c>
    </row>
    <row r="31" spans="1:7" x14ac:dyDescent="0.25">
      <c r="A31" t="s">
        <v>37</v>
      </c>
      <c r="B31" t="s">
        <v>368</v>
      </c>
      <c r="C31" s="2">
        <v>0.1037569</v>
      </c>
      <c r="D31" s="2">
        <v>-0.1077574</v>
      </c>
      <c r="E31" s="1">
        <v>6.1999999999999999E-25</v>
      </c>
      <c r="F31" s="1">
        <v>1.5400000000000001E-44</v>
      </c>
      <c r="G31" s="2">
        <f>ABS(D31)</f>
        <v>0.1077574</v>
      </c>
    </row>
    <row r="32" spans="1:7" x14ac:dyDescent="0.25">
      <c r="A32" t="s">
        <v>52</v>
      </c>
      <c r="B32" t="s">
        <v>369</v>
      </c>
      <c r="C32" s="2">
        <v>-9.188259E-2</v>
      </c>
      <c r="D32" s="2">
        <v>-9.5833619999999994E-2</v>
      </c>
      <c r="E32" s="1">
        <v>6.0899999999999999E-22</v>
      </c>
      <c r="F32" s="1">
        <v>9.7799999999999995E-24</v>
      </c>
      <c r="G32" s="2">
        <f>ABS(D32)</f>
        <v>9.5833619999999994E-2</v>
      </c>
    </row>
    <row r="33" spans="1:7" x14ac:dyDescent="0.25">
      <c r="A33" t="s">
        <v>54</v>
      </c>
      <c r="B33" t="s">
        <v>368</v>
      </c>
      <c r="C33" s="2">
        <v>8.5025359999999994E-2</v>
      </c>
      <c r="D33" s="2">
        <v>9.4125570000000006E-2</v>
      </c>
      <c r="E33" s="1">
        <v>5.3199999999999999E-26</v>
      </c>
      <c r="F33" s="1">
        <v>1.6300000000000001E-31</v>
      </c>
      <c r="G33" s="2">
        <f>ABS(D33)</f>
        <v>9.4125570000000006E-2</v>
      </c>
    </row>
    <row r="34" spans="1:7" x14ac:dyDescent="0.25">
      <c r="A34" t="s">
        <v>47</v>
      </c>
      <c r="B34" t="s">
        <v>366</v>
      </c>
      <c r="C34" s="2">
        <v>7.5179819999999994E-2</v>
      </c>
      <c r="D34" s="2">
        <v>7.7786610000000006E-2</v>
      </c>
      <c r="E34" s="1">
        <v>4.3900000000000002E-17</v>
      </c>
      <c r="F34" s="1">
        <v>3.4899999999999999E-18</v>
      </c>
      <c r="G34" s="2">
        <f>ABS(D34)</f>
        <v>7.7786610000000006E-2</v>
      </c>
    </row>
    <row r="35" spans="1:7" x14ac:dyDescent="0.25">
      <c r="A35" t="s">
        <v>40</v>
      </c>
      <c r="B35" t="s">
        <v>367</v>
      </c>
      <c r="C35" s="2">
        <v>-6.7042309999999994E-2</v>
      </c>
      <c r="D35" s="2">
        <v>-7.096769E-2</v>
      </c>
      <c r="E35" s="1">
        <v>1.3E-14</v>
      </c>
      <c r="F35" s="1">
        <v>3.4E-16</v>
      </c>
      <c r="G35" s="2">
        <f>ABS(D35)</f>
        <v>7.096769E-2</v>
      </c>
    </row>
    <row r="36" spans="1:7" x14ac:dyDescent="0.25">
      <c r="A36" t="s">
        <v>39</v>
      </c>
      <c r="B36" t="s">
        <v>366</v>
      </c>
      <c r="C36" s="2">
        <v>-5.342297E-2</v>
      </c>
      <c r="D36" s="2">
        <v>-5.5664789999999999E-2</v>
      </c>
      <c r="E36" s="1">
        <v>3.8099999999999998E-10</v>
      </c>
      <c r="F36" s="1">
        <v>6.8199999999999995E-11</v>
      </c>
      <c r="G36" s="2">
        <f>ABS(D36)</f>
        <v>5.5664789999999999E-2</v>
      </c>
    </row>
    <row r="38" spans="1:7" x14ac:dyDescent="0.25">
      <c r="F38" s="3" t="s">
        <v>365</v>
      </c>
      <c r="G38" s="2">
        <f>MEDIAN(G2:G36)</f>
        <v>0.22528989999999999</v>
      </c>
    </row>
    <row r="39" spans="1:7" x14ac:dyDescent="0.25">
      <c r="F39" s="3" t="s">
        <v>364</v>
      </c>
      <c r="G39" s="2">
        <f>AVERAGE(G5:G36)</f>
        <v>0.2224785196874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8"/>
  <sheetViews>
    <sheetView workbookViewId="0">
      <pane ySplit="2" topLeftCell="A3" activePane="bottomLeft" state="frozen"/>
      <selection pane="bottomLeft" activeCell="Q6" sqref="Q6"/>
    </sheetView>
  </sheetViews>
  <sheetFormatPr defaultRowHeight="15" x14ac:dyDescent="0.25"/>
  <sheetData>
    <row r="1" spans="1:10" x14ac:dyDescent="0.25">
      <c r="A1" s="9"/>
      <c r="B1" s="11" t="s">
        <v>363</v>
      </c>
      <c r="C1" s="12"/>
      <c r="D1" s="15" t="s">
        <v>362</v>
      </c>
      <c r="E1" s="11" t="s">
        <v>361</v>
      </c>
      <c r="F1" s="17"/>
      <c r="G1" s="12"/>
      <c r="H1" s="11" t="s">
        <v>360</v>
      </c>
      <c r="I1" s="17"/>
      <c r="J1" s="12"/>
    </row>
    <row r="2" spans="1:10" ht="15.75" thickBot="1" x14ac:dyDescent="0.3">
      <c r="A2" s="10"/>
      <c r="B2" s="13"/>
      <c r="C2" s="14"/>
      <c r="D2" s="16"/>
      <c r="E2" s="13"/>
      <c r="F2" s="18"/>
      <c r="G2" s="14"/>
      <c r="H2" s="13"/>
      <c r="I2" s="18"/>
      <c r="J2" s="14"/>
    </row>
    <row r="3" spans="1:10" x14ac:dyDescent="0.25">
      <c r="A3" s="19">
        <v>1</v>
      </c>
      <c r="B3" s="22" t="s">
        <v>359</v>
      </c>
      <c r="C3" s="23"/>
      <c r="D3" s="19">
        <v>3</v>
      </c>
      <c r="E3" s="22" t="s">
        <v>358</v>
      </c>
      <c r="F3" s="28"/>
      <c r="G3" s="23"/>
      <c r="H3" s="22" t="s">
        <v>357</v>
      </c>
      <c r="I3" s="28"/>
      <c r="J3" s="23"/>
    </row>
    <row r="4" spans="1:10" x14ac:dyDescent="0.25">
      <c r="A4" s="20"/>
      <c r="B4" s="24"/>
      <c r="C4" s="25"/>
      <c r="D4" s="20"/>
      <c r="E4" s="24" t="s">
        <v>356</v>
      </c>
      <c r="F4" s="29"/>
      <c r="G4" s="25"/>
      <c r="H4" s="24" t="s">
        <v>355</v>
      </c>
      <c r="I4" s="29"/>
      <c r="J4" s="25"/>
    </row>
    <row r="5" spans="1:10" x14ac:dyDescent="0.25">
      <c r="A5" s="20"/>
      <c r="B5" s="24"/>
      <c r="C5" s="25"/>
      <c r="D5" s="20"/>
      <c r="E5" s="24" t="s">
        <v>354</v>
      </c>
      <c r="F5" s="29"/>
      <c r="G5" s="25"/>
      <c r="H5" s="24" t="s">
        <v>353</v>
      </c>
      <c r="I5" s="29"/>
      <c r="J5" s="25"/>
    </row>
    <row r="6" spans="1:10" ht="15.75" thickBot="1" x14ac:dyDescent="0.3">
      <c r="A6" s="21"/>
      <c r="B6" s="26"/>
      <c r="C6" s="27"/>
      <c r="D6" s="21"/>
      <c r="E6" s="26" t="s">
        <v>352</v>
      </c>
      <c r="F6" s="30"/>
      <c r="G6" s="27"/>
      <c r="H6" s="26" t="s">
        <v>351</v>
      </c>
      <c r="I6" s="30"/>
      <c r="J6" s="27"/>
    </row>
    <row r="7" spans="1:10" x14ac:dyDescent="0.25">
      <c r="A7" s="19">
        <v>2</v>
      </c>
      <c r="B7" s="22" t="s">
        <v>350</v>
      </c>
      <c r="C7" s="23"/>
      <c r="D7" s="19">
        <v>4</v>
      </c>
      <c r="E7" s="22" t="s">
        <v>349</v>
      </c>
      <c r="F7" s="28"/>
      <c r="G7" s="23"/>
      <c r="H7" s="31" t="s">
        <v>348</v>
      </c>
      <c r="I7" s="32"/>
      <c r="J7" s="33"/>
    </row>
    <row r="8" spans="1:10" x14ac:dyDescent="0.25">
      <c r="A8" s="20"/>
      <c r="B8" s="24"/>
      <c r="C8" s="25"/>
      <c r="D8" s="20"/>
      <c r="E8" s="24" t="s">
        <v>347</v>
      </c>
      <c r="F8" s="29"/>
      <c r="G8" s="25"/>
      <c r="H8" s="24" t="s">
        <v>346</v>
      </c>
      <c r="I8" s="29"/>
      <c r="J8" s="25"/>
    </row>
    <row r="9" spans="1:10" x14ac:dyDescent="0.25">
      <c r="A9" s="20"/>
      <c r="B9" s="24"/>
      <c r="C9" s="25"/>
      <c r="D9" s="20"/>
      <c r="E9" s="24" t="s">
        <v>345</v>
      </c>
      <c r="F9" s="29"/>
      <c r="G9" s="25"/>
      <c r="H9" s="24" t="s">
        <v>344</v>
      </c>
      <c r="I9" s="29"/>
      <c r="J9" s="25"/>
    </row>
    <row r="10" spans="1:10" x14ac:dyDescent="0.25">
      <c r="A10" s="20"/>
      <c r="B10" s="24"/>
      <c r="C10" s="25"/>
      <c r="D10" s="20"/>
      <c r="E10" s="24" t="s">
        <v>343</v>
      </c>
      <c r="F10" s="29"/>
      <c r="G10" s="25"/>
      <c r="H10" s="24" t="s">
        <v>342</v>
      </c>
      <c r="I10" s="29"/>
      <c r="J10" s="25"/>
    </row>
    <row r="11" spans="1:10" ht="15.75" thickBot="1" x14ac:dyDescent="0.3">
      <c r="A11" s="21"/>
      <c r="B11" s="26"/>
      <c r="C11" s="27"/>
      <c r="D11" s="21"/>
      <c r="E11" s="26" t="s">
        <v>341</v>
      </c>
      <c r="F11" s="30"/>
      <c r="G11" s="27"/>
      <c r="H11" s="26" t="s">
        <v>340</v>
      </c>
      <c r="I11" s="30"/>
      <c r="J11" s="27"/>
    </row>
    <row r="12" spans="1:10" x14ac:dyDescent="0.25">
      <c r="A12" s="19">
        <v>3</v>
      </c>
      <c r="B12" s="22" t="s">
        <v>339</v>
      </c>
      <c r="C12" s="23"/>
      <c r="D12" s="19">
        <v>3</v>
      </c>
      <c r="E12" s="31" t="s">
        <v>96</v>
      </c>
      <c r="F12" s="32"/>
      <c r="G12" s="33"/>
      <c r="H12" s="22" t="s">
        <v>338</v>
      </c>
      <c r="I12" s="28"/>
      <c r="J12" s="23"/>
    </row>
    <row r="13" spans="1:10" x14ac:dyDescent="0.25">
      <c r="A13" s="20"/>
      <c r="B13" s="24"/>
      <c r="C13" s="25"/>
      <c r="D13" s="20"/>
      <c r="E13" s="24" t="s">
        <v>337</v>
      </c>
      <c r="F13" s="29"/>
      <c r="G13" s="25"/>
      <c r="H13" s="24" t="s">
        <v>336</v>
      </c>
      <c r="I13" s="29"/>
      <c r="J13" s="25"/>
    </row>
    <row r="14" spans="1:10" x14ac:dyDescent="0.25">
      <c r="A14" s="20"/>
      <c r="B14" s="24"/>
      <c r="C14" s="25"/>
      <c r="D14" s="20"/>
      <c r="E14" s="24" t="s">
        <v>335</v>
      </c>
      <c r="F14" s="29"/>
      <c r="G14" s="25"/>
      <c r="H14" s="24" t="s">
        <v>334</v>
      </c>
      <c r="I14" s="29"/>
      <c r="J14" s="25"/>
    </row>
    <row r="15" spans="1:10" ht="15.75" thickBot="1" x14ac:dyDescent="0.3">
      <c r="A15" s="21"/>
      <c r="B15" s="26"/>
      <c r="C15" s="27"/>
      <c r="D15" s="21"/>
      <c r="E15" s="26" t="s">
        <v>333</v>
      </c>
      <c r="F15" s="30"/>
      <c r="G15" s="27"/>
      <c r="H15" s="26" t="s">
        <v>332</v>
      </c>
      <c r="I15" s="30"/>
      <c r="J15" s="27"/>
    </row>
    <row r="16" spans="1:10" x14ac:dyDescent="0.25">
      <c r="A16" s="19">
        <v>4</v>
      </c>
      <c r="B16" s="22" t="s">
        <v>331</v>
      </c>
      <c r="C16" s="23"/>
      <c r="D16" s="19">
        <v>4</v>
      </c>
      <c r="E16" s="22" t="s">
        <v>87</v>
      </c>
      <c r="F16" s="28"/>
      <c r="G16" s="23"/>
      <c r="H16" s="22" t="s">
        <v>330</v>
      </c>
      <c r="I16" s="28"/>
      <c r="J16" s="23"/>
    </row>
    <row r="17" spans="1:10" x14ac:dyDescent="0.25">
      <c r="A17" s="20"/>
      <c r="B17" s="24"/>
      <c r="C17" s="25"/>
      <c r="D17" s="20"/>
      <c r="E17" s="24" t="s">
        <v>329</v>
      </c>
      <c r="F17" s="29"/>
      <c r="G17" s="25"/>
      <c r="H17" s="24" t="s">
        <v>328</v>
      </c>
      <c r="I17" s="29"/>
      <c r="J17" s="25"/>
    </row>
    <row r="18" spans="1:10" x14ac:dyDescent="0.25">
      <c r="A18" s="20"/>
      <c r="B18" s="24"/>
      <c r="C18" s="25"/>
      <c r="D18" s="20"/>
      <c r="E18" s="24" t="s">
        <v>327</v>
      </c>
      <c r="F18" s="29"/>
      <c r="G18" s="25"/>
      <c r="H18" s="24" t="s">
        <v>326</v>
      </c>
      <c r="I18" s="29"/>
      <c r="J18" s="25"/>
    </row>
    <row r="19" spans="1:10" x14ac:dyDescent="0.25">
      <c r="A19" s="20"/>
      <c r="B19" s="24"/>
      <c r="C19" s="25"/>
      <c r="D19" s="20"/>
      <c r="E19" s="24" t="s">
        <v>325</v>
      </c>
      <c r="F19" s="29"/>
      <c r="G19" s="25"/>
      <c r="H19" s="24" t="s">
        <v>324</v>
      </c>
      <c r="I19" s="29"/>
      <c r="J19" s="25"/>
    </row>
    <row r="20" spans="1:10" ht="15.75" thickBot="1" x14ac:dyDescent="0.3">
      <c r="A20" s="21"/>
      <c r="B20" s="26"/>
      <c r="C20" s="27"/>
      <c r="D20" s="21"/>
      <c r="E20" s="26" t="s">
        <v>323</v>
      </c>
      <c r="F20" s="30"/>
      <c r="G20" s="27"/>
      <c r="H20" s="26" t="s">
        <v>322</v>
      </c>
      <c r="I20" s="30"/>
      <c r="J20" s="27"/>
    </row>
    <row r="21" spans="1:10" x14ac:dyDescent="0.25">
      <c r="A21" s="19">
        <v>5</v>
      </c>
      <c r="B21" s="22" t="s">
        <v>321</v>
      </c>
      <c r="C21" s="23"/>
      <c r="D21" s="19">
        <v>3</v>
      </c>
      <c r="E21" s="22" t="s">
        <v>87</v>
      </c>
      <c r="F21" s="28"/>
      <c r="G21" s="23"/>
      <c r="H21" s="22" t="s">
        <v>320</v>
      </c>
      <c r="I21" s="28"/>
      <c r="J21" s="23"/>
    </row>
    <row r="22" spans="1:10" x14ac:dyDescent="0.25">
      <c r="A22" s="20"/>
      <c r="B22" s="24"/>
      <c r="C22" s="25"/>
      <c r="D22" s="20"/>
      <c r="E22" s="24" t="s">
        <v>319</v>
      </c>
      <c r="F22" s="29"/>
      <c r="G22" s="25"/>
      <c r="H22" s="24" t="s">
        <v>318</v>
      </c>
      <c r="I22" s="29"/>
      <c r="J22" s="25"/>
    </row>
    <row r="23" spans="1:10" x14ac:dyDescent="0.25">
      <c r="A23" s="20"/>
      <c r="B23" s="24"/>
      <c r="C23" s="25"/>
      <c r="D23" s="20"/>
      <c r="E23" s="24" t="s">
        <v>317</v>
      </c>
      <c r="F23" s="29"/>
      <c r="G23" s="25"/>
      <c r="H23" s="24" t="s">
        <v>316</v>
      </c>
      <c r="I23" s="29"/>
      <c r="J23" s="25"/>
    </row>
    <row r="24" spans="1:10" ht="15.75" thickBot="1" x14ac:dyDescent="0.3">
      <c r="A24" s="21"/>
      <c r="B24" s="26"/>
      <c r="C24" s="27"/>
      <c r="D24" s="21"/>
      <c r="E24" s="26" t="s">
        <v>315</v>
      </c>
      <c r="F24" s="30"/>
      <c r="G24" s="27"/>
      <c r="H24" s="26" t="s">
        <v>314</v>
      </c>
      <c r="I24" s="30"/>
      <c r="J24" s="27"/>
    </row>
    <row r="25" spans="1:10" x14ac:dyDescent="0.25">
      <c r="A25" s="19">
        <v>6</v>
      </c>
      <c r="B25" s="22" t="s">
        <v>313</v>
      </c>
      <c r="C25" s="23"/>
      <c r="D25" s="19">
        <v>2</v>
      </c>
      <c r="E25" s="22" t="s">
        <v>312</v>
      </c>
      <c r="F25" s="28"/>
      <c r="G25" s="23"/>
      <c r="H25" s="22" t="s">
        <v>311</v>
      </c>
      <c r="I25" s="28"/>
      <c r="J25" s="23"/>
    </row>
    <row r="26" spans="1:10" x14ac:dyDescent="0.25">
      <c r="A26" s="20"/>
      <c r="B26" s="24"/>
      <c r="C26" s="25"/>
      <c r="D26" s="20"/>
      <c r="E26" s="24" t="s">
        <v>310</v>
      </c>
      <c r="F26" s="29"/>
      <c r="G26" s="25"/>
      <c r="H26" s="24" t="s">
        <v>309</v>
      </c>
      <c r="I26" s="29"/>
      <c r="J26" s="25"/>
    </row>
    <row r="27" spans="1:10" x14ac:dyDescent="0.25">
      <c r="A27" s="20"/>
      <c r="B27" s="24"/>
      <c r="C27" s="25"/>
      <c r="D27" s="20"/>
      <c r="E27" s="24" t="s">
        <v>308</v>
      </c>
      <c r="F27" s="29"/>
      <c r="G27" s="25"/>
      <c r="H27" s="24" t="s">
        <v>307</v>
      </c>
      <c r="I27" s="29"/>
      <c r="J27" s="25"/>
    </row>
    <row r="28" spans="1:10" x14ac:dyDescent="0.25">
      <c r="A28" s="20"/>
      <c r="B28" s="24"/>
      <c r="C28" s="25"/>
      <c r="D28" s="20"/>
      <c r="E28" s="24"/>
      <c r="F28" s="29"/>
      <c r="G28" s="25"/>
      <c r="H28" s="34"/>
      <c r="I28" s="35"/>
      <c r="J28" s="36"/>
    </row>
    <row r="29" spans="1:10" ht="15.75" thickBot="1" x14ac:dyDescent="0.3">
      <c r="A29" s="21"/>
      <c r="B29" s="26"/>
      <c r="C29" s="27"/>
      <c r="D29" s="21"/>
      <c r="E29" s="37"/>
      <c r="F29" s="38"/>
      <c r="G29" s="39"/>
      <c r="H29" s="40"/>
      <c r="I29" s="41"/>
      <c r="J29" s="42"/>
    </row>
    <row r="30" spans="1:10" x14ac:dyDescent="0.25">
      <c r="A30" s="19">
        <v>7</v>
      </c>
      <c r="B30" s="22" t="s">
        <v>306</v>
      </c>
      <c r="C30" s="23"/>
      <c r="D30" s="19">
        <v>2</v>
      </c>
      <c r="E30" s="22" t="s">
        <v>87</v>
      </c>
      <c r="F30" s="28"/>
      <c r="G30" s="23"/>
      <c r="H30" s="22" t="s">
        <v>305</v>
      </c>
      <c r="I30" s="28"/>
      <c r="J30" s="23"/>
    </row>
    <row r="31" spans="1:10" x14ac:dyDescent="0.25">
      <c r="A31" s="20"/>
      <c r="B31" s="24"/>
      <c r="C31" s="25"/>
      <c r="D31" s="20"/>
      <c r="E31" s="24" t="s">
        <v>304</v>
      </c>
      <c r="F31" s="29"/>
      <c r="G31" s="25"/>
      <c r="H31" s="24" t="s">
        <v>303</v>
      </c>
      <c r="I31" s="29"/>
      <c r="J31" s="25"/>
    </row>
    <row r="32" spans="1:10" x14ac:dyDescent="0.25">
      <c r="A32" s="20"/>
      <c r="B32" s="24"/>
      <c r="C32" s="25"/>
      <c r="D32" s="20"/>
      <c r="E32" s="24" t="s">
        <v>302</v>
      </c>
      <c r="F32" s="29"/>
      <c r="G32" s="25"/>
      <c r="H32" s="24" t="s">
        <v>301</v>
      </c>
      <c r="I32" s="29"/>
      <c r="J32" s="25"/>
    </row>
    <row r="33" spans="1:10" ht="15.75" thickBot="1" x14ac:dyDescent="0.3">
      <c r="A33" s="21"/>
      <c r="B33" s="26"/>
      <c r="C33" s="27"/>
      <c r="D33" s="21"/>
      <c r="E33" s="26"/>
      <c r="F33" s="30"/>
      <c r="G33" s="27"/>
      <c r="H33" s="26"/>
      <c r="I33" s="30"/>
      <c r="J33" s="27"/>
    </row>
    <row r="34" spans="1:10" x14ac:dyDescent="0.25">
      <c r="A34" s="19">
        <v>8</v>
      </c>
      <c r="B34" s="22" t="s">
        <v>300</v>
      </c>
      <c r="C34" s="23"/>
      <c r="D34" s="19">
        <v>3</v>
      </c>
      <c r="E34" s="22" t="s">
        <v>299</v>
      </c>
      <c r="F34" s="28"/>
      <c r="G34" s="23"/>
      <c r="H34" s="22" t="s">
        <v>298</v>
      </c>
      <c r="I34" s="28"/>
      <c r="J34" s="23"/>
    </row>
    <row r="35" spans="1:10" x14ac:dyDescent="0.25">
      <c r="A35" s="20"/>
      <c r="B35" s="24"/>
      <c r="C35" s="25"/>
      <c r="D35" s="20"/>
      <c r="E35" s="24" t="s">
        <v>297</v>
      </c>
      <c r="F35" s="29"/>
      <c r="G35" s="25"/>
      <c r="H35" s="24" t="s">
        <v>296</v>
      </c>
      <c r="I35" s="29"/>
      <c r="J35" s="25"/>
    </row>
    <row r="36" spans="1:10" x14ac:dyDescent="0.25">
      <c r="A36" s="20"/>
      <c r="B36" s="24"/>
      <c r="C36" s="25"/>
      <c r="D36" s="20"/>
      <c r="E36" s="24" t="s">
        <v>295</v>
      </c>
      <c r="F36" s="29"/>
      <c r="G36" s="25"/>
      <c r="H36" s="24" t="s">
        <v>294</v>
      </c>
      <c r="I36" s="29"/>
      <c r="J36" s="25"/>
    </row>
    <row r="37" spans="1:10" ht="15.75" thickBot="1" x14ac:dyDescent="0.3">
      <c r="A37" s="21"/>
      <c r="B37" s="26"/>
      <c r="C37" s="27"/>
      <c r="D37" s="21"/>
      <c r="E37" s="26" t="s">
        <v>293</v>
      </c>
      <c r="F37" s="30"/>
      <c r="G37" s="27"/>
      <c r="H37" s="26" t="s">
        <v>292</v>
      </c>
      <c r="I37" s="30"/>
      <c r="J37" s="27"/>
    </row>
    <row r="38" spans="1:10" x14ac:dyDescent="0.25">
      <c r="A38" s="19">
        <v>9</v>
      </c>
      <c r="B38" s="22" t="s">
        <v>291</v>
      </c>
      <c r="C38" s="23"/>
      <c r="D38" s="19">
        <v>3</v>
      </c>
      <c r="E38" s="22" t="s">
        <v>290</v>
      </c>
      <c r="F38" s="28"/>
      <c r="G38" s="23"/>
      <c r="H38" s="22" t="s">
        <v>289</v>
      </c>
      <c r="I38" s="28"/>
      <c r="J38" s="23"/>
    </row>
    <row r="39" spans="1:10" x14ac:dyDescent="0.25">
      <c r="A39" s="20"/>
      <c r="B39" s="24"/>
      <c r="C39" s="25"/>
      <c r="D39" s="20"/>
      <c r="E39" s="24" t="s">
        <v>288</v>
      </c>
      <c r="F39" s="29"/>
      <c r="G39" s="25"/>
      <c r="H39" s="24" t="s">
        <v>287</v>
      </c>
      <c r="I39" s="29"/>
      <c r="J39" s="25"/>
    </row>
    <row r="40" spans="1:10" x14ac:dyDescent="0.25">
      <c r="A40" s="20"/>
      <c r="B40" s="24"/>
      <c r="C40" s="25"/>
      <c r="D40" s="20"/>
      <c r="E40" s="24" t="s">
        <v>286</v>
      </c>
      <c r="F40" s="29"/>
      <c r="G40" s="25"/>
      <c r="H40" s="24" t="s">
        <v>285</v>
      </c>
      <c r="I40" s="29"/>
      <c r="J40" s="25"/>
    </row>
    <row r="41" spans="1:10" ht="15.75" thickBot="1" x14ac:dyDescent="0.3">
      <c r="A41" s="21"/>
      <c r="B41" s="26"/>
      <c r="C41" s="27"/>
      <c r="D41" s="21"/>
      <c r="E41" s="26" t="s">
        <v>284</v>
      </c>
      <c r="F41" s="30"/>
      <c r="G41" s="27"/>
      <c r="H41" s="26" t="s">
        <v>283</v>
      </c>
      <c r="I41" s="30"/>
      <c r="J41" s="27"/>
    </row>
    <row r="42" spans="1:10" x14ac:dyDescent="0.25">
      <c r="A42" s="19">
        <v>10</v>
      </c>
      <c r="B42" s="22" t="s">
        <v>282</v>
      </c>
      <c r="C42" s="23"/>
      <c r="D42" s="19">
        <v>4</v>
      </c>
      <c r="E42" s="31" t="s">
        <v>281</v>
      </c>
      <c r="F42" s="32"/>
      <c r="G42" s="33"/>
      <c r="H42" s="31" t="s">
        <v>280</v>
      </c>
      <c r="I42" s="32"/>
      <c r="J42" s="33"/>
    </row>
    <row r="43" spans="1:10" x14ac:dyDescent="0.25">
      <c r="A43" s="20"/>
      <c r="B43" s="24"/>
      <c r="C43" s="25"/>
      <c r="D43" s="20"/>
      <c r="E43" s="24" t="s">
        <v>279</v>
      </c>
      <c r="F43" s="29"/>
      <c r="G43" s="25"/>
      <c r="H43" s="24" t="s">
        <v>278</v>
      </c>
      <c r="I43" s="29"/>
      <c r="J43" s="25"/>
    </row>
    <row r="44" spans="1:10" x14ac:dyDescent="0.25">
      <c r="A44" s="20"/>
      <c r="B44" s="24"/>
      <c r="C44" s="25"/>
      <c r="D44" s="20"/>
      <c r="E44" s="24" t="s">
        <v>277</v>
      </c>
      <c r="F44" s="29"/>
      <c r="G44" s="25"/>
      <c r="H44" s="24" t="s">
        <v>276</v>
      </c>
      <c r="I44" s="29"/>
      <c r="J44" s="25"/>
    </row>
    <row r="45" spans="1:10" x14ac:dyDescent="0.25">
      <c r="A45" s="20"/>
      <c r="B45" s="24"/>
      <c r="C45" s="25"/>
      <c r="D45" s="20"/>
      <c r="E45" s="43" t="s">
        <v>275</v>
      </c>
      <c r="F45" s="44"/>
      <c r="G45" s="45"/>
      <c r="H45" s="24" t="s">
        <v>274</v>
      </c>
      <c r="I45" s="29"/>
      <c r="J45" s="25"/>
    </row>
    <row r="46" spans="1:10" ht="15.75" thickBot="1" x14ac:dyDescent="0.3">
      <c r="A46" s="21"/>
      <c r="B46" s="26"/>
      <c r="C46" s="27"/>
      <c r="D46" s="21"/>
      <c r="E46" s="26" t="s">
        <v>273</v>
      </c>
      <c r="F46" s="30"/>
      <c r="G46" s="27"/>
      <c r="H46" s="26" t="s">
        <v>272</v>
      </c>
      <c r="I46" s="30"/>
      <c r="J46" s="27"/>
    </row>
    <row r="47" spans="1:10" x14ac:dyDescent="0.25">
      <c r="A47" s="19">
        <v>11</v>
      </c>
      <c r="B47" s="22" t="s">
        <v>271</v>
      </c>
      <c r="C47" s="23"/>
      <c r="D47" s="19">
        <v>3</v>
      </c>
      <c r="E47" s="22" t="s">
        <v>270</v>
      </c>
      <c r="F47" s="28"/>
      <c r="G47" s="23"/>
      <c r="H47" s="22" t="s">
        <v>269</v>
      </c>
      <c r="I47" s="28"/>
      <c r="J47" s="23"/>
    </row>
    <row r="48" spans="1:10" x14ac:dyDescent="0.25">
      <c r="A48" s="20"/>
      <c r="B48" s="24"/>
      <c r="C48" s="25"/>
      <c r="D48" s="20"/>
      <c r="E48" s="24" t="s">
        <v>268</v>
      </c>
      <c r="F48" s="29"/>
      <c r="G48" s="25"/>
      <c r="H48" s="24" t="s">
        <v>267</v>
      </c>
      <c r="I48" s="29"/>
      <c r="J48" s="25"/>
    </row>
    <row r="49" spans="1:10" x14ac:dyDescent="0.25">
      <c r="A49" s="20"/>
      <c r="B49" s="24"/>
      <c r="C49" s="25"/>
      <c r="D49" s="20"/>
      <c r="E49" s="24" t="s">
        <v>266</v>
      </c>
      <c r="F49" s="29"/>
      <c r="G49" s="25"/>
      <c r="H49" s="24" t="s">
        <v>265</v>
      </c>
      <c r="I49" s="29"/>
      <c r="J49" s="25"/>
    </row>
    <row r="50" spans="1:10" x14ac:dyDescent="0.25">
      <c r="A50" s="20"/>
      <c r="B50" s="24"/>
      <c r="C50" s="25"/>
      <c r="D50" s="20"/>
      <c r="E50" s="43" t="s">
        <v>264</v>
      </c>
      <c r="F50" s="44"/>
      <c r="G50" s="45"/>
      <c r="H50" s="24" t="s">
        <v>263</v>
      </c>
      <c r="I50" s="29"/>
      <c r="J50" s="25"/>
    </row>
    <row r="51" spans="1:10" ht="15.75" thickBot="1" x14ac:dyDescent="0.3">
      <c r="A51" s="21"/>
      <c r="B51" s="26"/>
      <c r="C51" s="27"/>
      <c r="D51" s="21"/>
      <c r="E51" s="26"/>
      <c r="F51" s="30"/>
      <c r="G51" s="27"/>
      <c r="H51" s="26"/>
      <c r="I51" s="30"/>
      <c r="J51" s="27"/>
    </row>
    <row r="52" spans="1:10" x14ac:dyDescent="0.25">
      <c r="A52" s="19">
        <v>12</v>
      </c>
      <c r="B52" s="22" t="s">
        <v>262</v>
      </c>
      <c r="C52" s="23"/>
      <c r="D52" s="19">
        <v>3</v>
      </c>
      <c r="E52" s="22" t="s">
        <v>261</v>
      </c>
      <c r="F52" s="28"/>
      <c r="G52" s="23"/>
      <c r="H52" s="22" t="s">
        <v>260</v>
      </c>
      <c r="I52" s="28"/>
      <c r="J52" s="23"/>
    </row>
    <row r="53" spans="1:10" x14ac:dyDescent="0.25">
      <c r="A53" s="20"/>
      <c r="B53" s="24"/>
      <c r="C53" s="25"/>
      <c r="D53" s="20"/>
      <c r="E53" s="24" t="s">
        <v>259</v>
      </c>
      <c r="F53" s="29"/>
      <c r="G53" s="25"/>
      <c r="H53" s="24" t="s">
        <v>258</v>
      </c>
      <c r="I53" s="29"/>
      <c r="J53" s="25"/>
    </row>
    <row r="54" spans="1:10" x14ac:dyDescent="0.25">
      <c r="A54" s="20"/>
      <c r="B54" s="24"/>
      <c r="C54" s="25"/>
      <c r="D54" s="20"/>
      <c r="E54" s="24" t="s">
        <v>257</v>
      </c>
      <c r="F54" s="29"/>
      <c r="G54" s="25"/>
      <c r="H54" s="24" t="s">
        <v>256</v>
      </c>
      <c r="I54" s="29"/>
      <c r="J54" s="25"/>
    </row>
    <row r="55" spans="1:10" x14ac:dyDescent="0.25">
      <c r="A55" s="20"/>
      <c r="B55" s="24"/>
      <c r="C55" s="25"/>
      <c r="D55" s="20"/>
      <c r="E55" s="24" t="s">
        <v>255</v>
      </c>
      <c r="F55" s="29"/>
      <c r="G55" s="25"/>
      <c r="H55" s="24" t="s">
        <v>254</v>
      </c>
      <c r="I55" s="29"/>
      <c r="J55" s="25"/>
    </row>
    <row r="56" spans="1:10" ht="15.75" thickBot="1" x14ac:dyDescent="0.3">
      <c r="A56" s="21"/>
      <c r="B56" s="26"/>
      <c r="C56" s="27"/>
      <c r="D56" s="21"/>
      <c r="E56" s="26"/>
      <c r="F56" s="30"/>
      <c r="G56" s="27"/>
      <c r="H56" s="26"/>
      <c r="I56" s="30"/>
      <c r="J56" s="27"/>
    </row>
    <row r="57" spans="1:10" x14ac:dyDescent="0.25">
      <c r="A57" s="19">
        <v>13</v>
      </c>
      <c r="B57" s="22" t="s">
        <v>253</v>
      </c>
      <c r="C57" s="23"/>
      <c r="D57" s="19">
        <v>3</v>
      </c>
      <c r="E57" s="22" t="s">
        <v>252</v>
      </c>
      <c r="F57" s="28"/>
      <c r="G57" s="23"/>
      <c r="H57" s="22" t="s">
        <v>251</v>
      </c>
      <c r="I57" s="28"/>
      <c r="J57" s="23"/>
    </row>
    <row r="58" spans="1:10" x14ac:dyDescent="0.25">
      <c r="A58" s="20"/>
      <c r="B58" s="24"/>
      <c r="C58" s="25"/>
      <c r="D58" s="20"/>
      <c r="E58" s="24" t="s">
        <v>250</v>
      </c>
      <c r="F58" s="29"/>
      <c r="G58" s="25"/>
      <c r="H58" s="24" t="s">
        <v>249</v>
      </c>
      <c r="I58" s="29"/>
      <c r="J58" s="25"/>
    </row>
    <row r="59" spans="1:10" x14ac:dyDescent="0.25">
      <c r="A59" s="20"/>
      <c r="B59" s="24"/>
      <c r="C59" s="25"/>
      <c r="D59" s="20"/>
      <c r="E59" s="24" t="s">
        <v>248</v>
      </c>
      <c r="F59" s="29"/>
      <c r="G59" s="25"/>
      <c r="H59" s="24" t="s">
        <v>247</v>
      </c>
      <c r="I59" s="29"/>
      <c r="J59" s="25"/>
    </row>
    <row r="60" spans="1:10" ht="15.75" thickBot="1" x14ac:dyDescent="0.3">
      <c r="A60" s="21"/>
      <c r="B60" s="26"/>
      <c r="C60" s="27"/>
      <c r="D60" s="21"/>
      <c r="E60" s="26" t="s">
        <v>246</v>
      </c>
      <c r="F60" s="30"/>
      <c r="G60" s="27"/>
      <c r="H60" s="26" t="s">
        <v>245</v>
      </c>
      <c r="I60" s="30"/>
      <c r="J60" s="27"/>
    </row>
    <row r="61" spans="1:10" x14ac:dyDescent="0.25">
      <c r="A61" s="19">
        <v>14</v>
      </c>
      <c r="B61" s="22" t="s">
        <v>244</v>
      </c>
      <c r="C61" s="23"/>
      <c r="D61" s="19">
        <v>3</v>
      </c>
      <c r="E61" s="22" t="s">
        <v>243</v>
      </c>
      <c r="F61" s="28"/>
      <c r="G61" s="23"/>
      <c r="H61" s="22" t="s">
        <v>242</v>
      </c>
      <c r="I61" s="28"/>
      <c r="J61" s="23"/>
    </row>
    <row r="62" spans="1:10" x14ac:dyDescent="0.25">
      <c r="A62" s="20"/>
      <c r="B62" s="24"/>
      <c r="C62" s="25"/>
      <c r="D62" s="20"/>
      <c r="E62" s="24" t="s">
        <v>241</v>
      </c>
      <c r="F62" s="29"/>
      <c r="G62" s="25"/>
      <c r="H62" s="24" t="s">
        <v>240</v>
      </c>
      <c r="I62" s="29"/>
      <c r="J62" s="25"/>
    </row>
    <row r="63" spans="1:10" x14ac:dyDescent="0.25">
      <c r="A63" s="20"/>
      <c r="B63" s="24"/>
      <c r="C63" s="25"/>
      <c r="D63" s="20"/>
      <c r="E63" s="24" t="s">
        <v>239</v>
      </c>
      <c r="F63" s="29"/>
      <c r="G63" s="25"/>
      <c r="H63" s="24" t="s">
        <v>238</v>
      </c>
      <c r="I63" s="29"/>
      <c r="J63" s="25"/>
    </row>
    <row r="64" spans="1:10" ht="15.75" thickBot="1" x14ac:dyDescent="0.3">
      <c r="A64" s="21"/>
      <c r="B64" s="26"/>
      <c r="C64" s="27"/>
      <c r="D64" s="21"/>
      <c r="E64" s="26" t="s">
        <v>237</v>
      </c>
      <c r="F64" s="30"/>
      <c r="G64" s="27"/>
      <c r="H64" s="26" t="s">
        <v>236</v>
      </c>
      <c r="I64" s="30"/>
      <c r="J64" s="27"/>
    </row>
    <row r="65" spans="1:10" x14ac:dyDescent="0.25">
      <c r="A65" s="19">
        <v>15</v>
      </c>
      <c r="B65" s="22" t="s">
        <v>235</v>
      </c>
      <c r="C65" s="23"/>
      <c r="D65" s="19">
        <v>2</v>
      </c>
      <c r="E65" s="22" t="s">
        <v>234</v>
      </c>
      <c r="F65" s="28"/>
      <c r="G65" s="23"/>
      <c r="H65" s="22" t="s">
        <v>233</v>
      </c>
      <c r="I65" s="28"/>
      <c r="J65" s="23"/>
    </row>
    <row r="66" spans="1:10" x14ac:dyDescent="0.25">
      <c r="A66" s="20"/>
      <c r="B66" s="24"/>
      <c r="C66" s="25"/>
      <c r="D66" s="20"/>
      <c r="E66" s="24" t="s">
        <v>232</v>
      </c>
      <c r="F66" s="29"/>
      <c r="G66" s="25"/>
      <c r="H66" s="24" t="s">
        <v>231</v>
      </c>
      <c r="I66" s="29"/>
      <c r="J66" s="25"/>
    </row>
    <row r="67" spans="1:10" ht="15.75" thickBot="1" x14ac:dyDescent="0.3">
      <c r="A67" s="21"/>
      <c r="B67" s="26"/>
      <c r="C67" s="27"/>
      <c r="D67" s="21"/>
      <c r="E67" s="26" t="s">
        <v>230</v>
      </c>
      <c r="F67" s="30"/>
      <c r="G67" s="27"/>
      <c r="H67" s="26" t="s">
        <v>229</v>
      </c>
      <c r="I67" s="30"/>
      <c r="J67" s="27"/>
    </row>
    <row r="68" spans="1:10" x14ac:dyDescent="0.25">
      <c r="A68" s="19">
        <v>16</v>
      </c>
      <c r="B68" s="22" t="s">
        <v>228</v>
      </c>
      <c r="C68" s="23"/>
      <c r="D68" s="19">
        <v>2</v>
      </c>
      <c r="E68" s="22" t="s">
        <v>211</v>
      </c>
      <c r="F68" s="28"/>
      <c r="G68" s="23"/>
      <c r="H68" s="31" t="s">
        <v>227</v>
      </c>
      <c r="I68" s="32"/>
      <c r="J68" s="33"/>
    </row>
    <row r="69" spans="1:10" x14ac:dyDescent="0.25">
      <c r="A69" s="20"/>
      <c r="B69" s="24"/>
      <c r="C69" s="25"/>
      <c r="D69" s="20"/>
      <c r="E69" s="24" t="s">
        <v>226</v>
      </c>
      <c r="F69" s="29"/>
      <c r="G69" s="25"/>
      <c r="H69" s="24" t="s">
        <v>225</v>
      </c>
      <c r="I69" s="29"/>
      <c r="J69" s="25"/>
    </row>
    <row r="70" spans="1:10" ht="15.75" thickBot="1" x14ac:dyDescent="0.3">
      <c r="A70" s="21"/>
      <c r="B70" s="26"/>
      <c r="C70" s="27"/>
      <c r="D70" s="21"/>
      <c r="E70" s="26" t="s">
        <v>224</v>
      </c>
      <c r="F70" s="30"/>
      <c r="G70" s="27"/>
      <c r="H70" s="26" t="s">
        <v>223</v>
      </c>
      <c r="I70" s="30"/>
      <c r="J70" s="27"/>
    </row>
    <row r="71" spans="1:10" x14ac:dyDescent="0.25">
      <c r="A71" s="19">
        <v>17</v>
      </c>
      <c r="B71" s="22" t="s">
        <v>222</v>
      </c>
      <c r="C71" s="23"/>
      <c r="D71" s="19">
        <v>4</v>
      </c>
      <c r="E71" s="31" t="s">
        <v>87</v>
      </c>
      <c r="F71" s="32"/>
      <c r="G71" s="33"/>
      <c r="H71" s="22" t="s">
        <v>221</v>
      </c>
      <c r="I71" s="28"/>
      <c r="J71" s="23"/>
    </row>
    <row r="72" spans="1:10" x14ac:dyDescent="0.25">
      <c r="A72" s="20"/>
      <c r="B72" s="24"/>
      <c r="C72" s="25"/>
      <c r="D72" s="20"/>
      <c r="E72" s="24" t="s">
        <v>220</v>
      </c>
      <c r="F72" s="29"/>
      <c r="G72" s="25"/>
      <c r="H72" s="24" t="s">
        <v>219</v>
      </c>
      <c r="I72" s="29"/>
      <c r="J72" s="25"/>
    </row>
    <row r="73" spans="1:10" x14ac:dyDescent="0.25">
      <c r="A73" s="20"/>
      <c r="B73" s="24"/>
      <c r="C73" s="25"/>
      <c r="D73" s="20"/>
      <c r="E73" s="24" t="s">
        <v>218</v>
      </c>
      <c r="F73" s="29"/>
      <c r="G73" s="25"/>
      <c r="H73" s="24" t="s">
        <v>217</v>
      </c>
      <c r="I73" s="29"/>
      <c r="J73" s="25"/>
    </row>
    <row r="74" spans="1:10" x14ac:dyDescent="0.25">
      <c r="A74" s="20"/>
      <c r="B74" s="24"/>
      <c r="C74" s="25"/>
      <c r="D74" s="20"/>
      <c r="E74" s="24" t="s">
        <v>216</v>
      </c>
      <c r="F74" s="29"/>
      <c r="G74" s="25"/>
      <c r="H74" s="24" t="s">
        <v>215</v>
      </c>
      <c r="I74" s="29"/>
      <c r="J74" s="25"/>
    </row>
    <row r="75" spans="1:10" ht="15.75" thickBot="1" x14ac:dyDescent="0.3">
      <c r="A75" s="21"/>
      <c r="B75" s="26"/>
      <c r="C75" s="27"/>
      <c r="D75" s="21"/>
      <c r="E75" s="26" t="s">
        <v>214</v>
      </c>
      <c r="F75" s="30"/>
      <c r="G75" s="27"/>
      <c r="H75" s="26" t="s">
        <v>213</v>
      </c>
      <c r="I75" s="30"/>
      <c r="J75" s="27"/>
    </row>
    <row r="76" spans="1:10" x14ac:dyDescent="0.25">
      <c r="A76" s="19">
        <v>18</v>
      </c>
      <c r="B76" s="22" t="s">
        <v>212</v>
      </c>
      <c r="C76" s="23"/>
      <c r="D76" s="19">
        <v>3</v>
      </c>
      <c r="E76" s="22" t="s">
        <v>211</v>
      </c>
      <c r="F76" s="28"/>
      <c r="G76" s="23"/>
      <c r="H76" s="22" t="s">
        <v>210</v>
      </c>
      <c r="I76" s="28"/>
      <c r="J76" s="23"/>
    </row>
    <row r="77" spans="1:10" x14ac:dyDescent="0.25">
      <c r="A77" s="20"/>
      <c r="B77" s="24"/>
      <c r="C77" s="25"/>
      <c r="D77" s="20"/>
      <c r="E77" s="24" t="s">
        <v>209</v>
      </c>
      <c r="F77" s="29"/>
      <c r="G77" s="25"/>
      <c r="H77" s="24" t="s">
        <v>208</v>
      </c>
      <c r="I77" s="29"/>
      <c r="J77" s="25"/>
    </row>
    <row r="78" spans="1:10" x14ac:dyDescent="0.25">
      <c r="A78" s="20"/>
      <c r="B78" s="24"/>
      <c r="C78" s="25"/>
      <c r="D78" s="20"/>
      <c r="E78" s="24" t="s">
        <v>207</v>
      </c>
      <c r="F78" s="29"/>
      <c r="G78" s="25"/>
      <c r="H78" s="24" t="s">
        <v>206</v>
      </c>
      <c r="I78" s="29"/>
      <c r="J78" s="25"/>
    </row>
    <row r="79" spans="1:10" x14ac:dyDescent="0.25">
      <c r="A79" s="20"/>
      <c r="B79" s="24"/>
      <c r="C79" s="25"/>
      <c r="D79" s="20"/>
      <c r="E79" s="24" t="s">
        <v>205</v>
      </c>
      <c r="F79" s="29"/>
      <c r="G79" s="25"/>
      <c r="H79" s="24" t="s">
        <v>204</v>
      </c>
      <c r="I79" s="29"/>
      <c r="J79" s="25"/>
    </row>
    <row r="80" spans="1:10" ht="15.75" thickBot="1" x14ac:dyDescent="0.3">
      <c r="A80" s="21"/>
      <c r="B80" s="26"/>
      <c r="C80" s="27"/>
      <c r="D80" s="21"/>
      <c r="E80" s="26"/>
      <c r="F80" s="30"/>
      <c r="G80" s="27"/>
      <c r="H80" s="26"/>
      <c r="I80" s="30"/>
      <c r="J80" s="27"/>
    </row>
    <row r="81" spans="1:10" x14ac:dyDescent="0.25">
      <c r="A81" s="19">
        <v>19</v>
      </c>
      <c r="B81" s="22" t="s">
        <v>203</v>
      </c>
      <c r="C81" s="23"/>
      <c r="D81" s="19">
        <v>2</v>
      </c>
      <c r="E81" s="31" t="s">
        <v>87</v>
      </c>
      <c r="F81" s="32"/>
      <c r="G81" s="33"/>
      <c r="H81" s="22" t="s">
        <v>202</v>
      </c>
      <c r="I81" s="28"/>
      <c r="J81" s="23"/>
    </row>
    <row r="82" spans="1:10" x14ac:dyDescent="0.25">
      <c r="A82" s="20"/>
      <c r="B82" s="24"/>
      <c r="C82" s="25"/>
      <c r="D82" s="20"/>
      <c r="E82" s="24" t="s">
        <v>201</v>
      </c>
      <c r="F82" s="29"/>
      <c r="G82" s="25"/>
      <c r="H82" s="24" t="s">
        <v>200</v>
      </c>
      <c r="I82" s="29"/>
      <c r="J82" s="25"/>
    </row>
    <row r="83" spans="1:10" ht="15.75" thickBot="1" x14ac:dyDescent="0.3">
      <c r="A83" s="21"/>
      <c r="B83" s="26"/>
      <c r="C83" s="27"/>
      <c r="D83" s="21"/>
      <c r="E83" s="26" t="s">
        <v>199</v>
      </c>
      <c r="F83" s="30"/>
      <c r="G83" s="27"/>
      <c r="H83" s="26" t="s">
        <v>198</v>
      </c>
      <c r="I83" s="30"/>
      <c r="J83" s="27"/>
    </row>
    <row r="84" spans="1:10" x14ac:dyDescent="0.25">
      <c r="A84" s="19">
        <v>20</v>
      </c>
      <c r="B84" s="22" t="s">
        <v>197</v>
      </c>
      <c r="C84" s="23"/>
      <c r="D84" s="19">
        <v>3</v>
      </c>
      <c r="E84" s="22" t="s">
        <v>196</v>
      </c>
      <c r="F84" s="28"/>
      <c r="G84" s="23"/>
      <c r="H84" s="22" t="s">
        <v>195</v>
      </c>
      <c r="I84" s="28"/>
      <c r="J84" s="23"/>
    </row>
    <row r="85" spans="1:10" x14ac:dyDescent="0.25">
      <c r="A85" s="20"/>
      <c r="B85" s="24"/>
      <c r="C85" s="25"/>
      <c r="D85" s="20"/>
      <c r="E85" s="24" t="s">
        <v>194</v>
      </c>
      <c r="F85" s="29"/>
      <c r="G85" s="25"/>
      <c r="H85" s="24" t="s">
        <v>193</v>
      </c>
      <c r="I85" s="29"/>
      <c r="J85" s="25"/>
    </row>
    <row r="86" spans="1:10" x14ac:dyDescent="0.25">
      <c r="A86" s="20"/>
      <c r="B86" s="24"/>
      <c r="C86" s="25"/>
      <c r="D86" s="20"/>
      <c r="E86" s="24" t="s">
        <v>192</v>
      </c>
      <c r="F86" s="29"/>
      <c r="G86" s="25"/>
      <c r="H86" s="24" t="s">
        <v>191</v>
      </c>
      <c r="I86" s="29"/>
      <c r="J86" s="25"/>
    </row>
    <row r="87" spans="1:10" x14ac:dyDescent="0.25">
      <c r="A87" s="20"/>
      <c r="B87" s="24"/>
      <c r="C87" s="25"/>
      <c r="D87" s="20"/>
      <c r="E87" s="24" t="s">
        <v>190</v>
      </c>
      <c r="F87" s="29"/>
      <c r="G87" s="25"/>
      <c r="H87" s="24" t="s">
        <v>189</v>
      </c>
      <c r="I87" s="29"/>
      <c r="J87" s="25"/>
    </row>
    <row r="88" spans="1:10" ht="15.75" thickBot="1" x14ac:dyDescent="0.3">
      <c r="A88" s="21"/>
      <c r="B88" s="26"/>
      <c r="C88" s="27"/>
      <c r="D88" s="21"/>
      <c r="E88" s="26"/>
      <c r="F88" s="30"/>
      <c r="G88" s="27"/>
      <c r="H88" s="26"/>
      <c r="I88" s="30"/>
      <c r="J88" s="27"/>
    </row>
    <row r="89" spans="1:10" x14ac:dyDescent="0.25">
      <c r="A89" s="19">
        <v>21</v>
      </c>
      <c r="B89" s="22" t="s">
        <v>188</v>
      </c>
      <c r="C89" s="23"/>
      <c r="D89" s="19">
        <v>3</v>
      </c>
      <c r="E89" s="31" t="s">
        <v>87</v>
      </c>
      <c r="F89" s="32"/>
      <c r="G89" s="33"/>
      <c r="H89" s="31" t="s">
        <v>187</v>
      </c>
      <c r="I89" s="32"/>
      <c r="J89" s="33"/>
    </row>
    <row r="90" spans="1:10" x14ac:dyDescent="0.25">
      <c r="A90" s="20"/>
      <c r="B90" s="24"/>
      <c r="C90" s="25"/>
      <c r="D90" s="20"/>
      <c r="E90" s="24" t="s">
        <v>186</v>
      </c>
      <c r="F90" s="29"/>
      <c r="G90" s="25"/>
      <c r="H90" s="24" t="s">
        <v>185</v>
      </c>
      <c r="I90" s="29"/>
      <c r="J90" s="25"/>
    </row>
    <row r="91" spans="1:10" x14ac:dyDescent="0.25">
      <c r="A91" s="20"/>
      <c r="B91" s="24"/>
      <c r="C91" s="25"/>
      <c r="D91" s="20"/>
      <c r="E91" s="24" t="s">
        <v>184</v>
      </c>
      <c r="F91" s="29"/>
      <c r="G91" s="25"/>
      <c r="H91" s="24" t="s">
        <v>183</v>
      </c>
      <c r="I91" s="29"/>
      <c r="J91" s="25"/>
    </row>
    <row r="92" spans="1:10" ht="15.75" thickBot="1" x14ac:dyDescent="0.3">
      <c r="A92" s="21"/>
      <c r="B92" s="26"/>
      <c r="C92" s="27"/>
      <c r="D92" s="21"/>
      <c r="E92" s="26" t="s">
        <v>182</v>
      </c>
      <c r="F92" s="30"/>
      <c r="G92" s="27"/>
      <c r="H92" s="26" t="s">
        <v>181</v>
      </c>
      <c r="I92" s="30"/>
      <c r="J92" s="27"/>
    </row>
    <row r="93" spans="1:10" x14ac:dyDescent="0.25">
      <c r="A93" s="19">
        <v>22</v>
      </c>
      <c r="B93" s="22" t="s">
        <v>180</v>
      </c>
      <c r="C93" s="23"/>
      <c r="D93" s="19">
        <v>3</v>
      </c>
      <c r="E93" s="31" t="s">
        <v>179</v>
      </c>
      <c r="F93" s="32"/>
      <c r="G93" s="33"/>
      <c r="H93" s="22" t="s">
        <v>178</v>
      </c>
      <c r="I93" s="28"/>
      <c r="J93" s="23"/>
    </row>
    <row r="94" spans="1:10" x14ac:dyDescent="0.25">
      <c r="A94" s="20"/>
      <c r="B94" s="24"/>
      <c r="C94" s="25"/>
      <c r="D94" s="20"/>
      <c r="E94" s="24" t="s">
        <v>177</v>
      </c>
      <c r="F94" s="29"/>
      <c r="G94" s="25"/>
      <c r="H94" s="24" t="s">
        <v>176</v>
      </c>
      <c r="I94" s="29"/>
      <c r="J94" s="25"/>
    </row>
    <row r="95" spans="1:10" x14ac:dyDescent="0.25">
      <c r="A95" s="20"/>
      <c r="B95" s="24"/>
      <c r="C95" s="25"/>
      <c r="D95" s="20"/>
      <c r="E95" s="24" t="s">
        <v>175</v>
      </c>
      <c r="F95" s="29"/>
      <c r="G95" s="25"/>
      <c r="H95" s="24" t="s">
        <v>174</v>
      </c>
      <c r="I95" s="29"/>
      <c r="J95" s="25"/>
    </row>
    <row r="96" spans="1:10" ht="15.75" thickBot="1" x14ac:dyDescent="0.3">
      <c r="A96" s="21"/>
      <c r="B96" s="26"/>
      <c r="C96" s="27"/>
      <c r="D96" s="21"/>
      <c r="E96" s="26" t="s">
        <v>173</v>
      </c>
      <c r="F96" s="30"/>
      <c r="G96" s="27"/>
      <c r="H96" s="26" t="s">
        <v>172</v>
      </c>
      <c r="I96" s="30"/>
      <c r="J96" s="27"/>
    </row>
    <row r="97" spans="1:10" x14ac:dyDescent="0.25">
      <c r="A97" s="19">
        <v>23</v>
      </c>
      <c r="B97" s="22" t="s">
        <v>171</v>
      </c>
      <c r="C97" s="23"/>
      <c r="D97" s="19">
        <v>2</v>
      </c>
      <c r="E97" s="31" t="s">
        <v>170</v>
      </c>
      <c r="F97" s="32"/>
      <c r="G97" s="33"/>
      <c r="H97" s="22" t="s">
        <v>169</v>
      </c>
      <c r="I97" s="28"/>
      <c r="J97" s="23"/>
    </row>
    <row r="98" spans="1:10" x14ac:dyDescent="0.25">
      <c r="A98" s="20"/>
      <c r="B98" s="24"/>
      <c r="C98" s="25"/>
      <c r="D98" s="20"/>
      <c r="E98" s="24" t="s">
        <v>168</v>
      </c>
      <c r="F98" s="29"/>
      <c r="G98" s="25"/>
      <c r="H98" s="24" t="s">
        <v>167</v>
      </c>
      <c r="I98" s="29"/>
      <c r="J98" s="25"/>
    </row>
    <row r="99" spans="1:10" x14ac:dyDescent="0.25">
      <c r="A99" s="20"/>
      <c r="B99" s="24"/>
      <c r="C99" s="25"/>
      <c r="D99" s="20"/>
      <c r="E99" s="24" t="s">
        <v>166</v>
      </c>
      <c r="F99" s="29"/>
      <c r="G99" s="25"/>
      <c r="H99" s="24" t="s">
        <v>165</v>
      </c>
      <c r="I99" s="29"/>
      <c r="J99" s="25"/>
    </row>
    <row r="100" spans="1:10" ht="15.75" thickBot="1" x14ac:dyDescent="0.3">
      <c r="A100" s="21"/>
      <c r="B100" s="26"/>
      <c r="C100" s="27"/>
      <c r="D100" s="21"/>
      <c r="E100" s="26"/>
      <c r="F100" s="30"/>
      <c r="G100" s="27"/>
      <c r="H100" s="26"/>
      <c r="I100" s="30"/>
      <c r="J100" s="27"/>
    </row>
    <row r="101" spans="1:10" x14ac:dyDescent="0.25">
      <c r="A101" s="19">
        <v>24</v>
      </c>
      <c r="B101" s="22" t="s">
        <v>164</v>
      </c>
      <c r="C101" s="23"/>
      <c r="D101" s="19">
        <v>3</v>
      </c>
      <c r="E101" s="22" t="s">
        <v>163</v>
      </c>
      <c r="F101" s="28"/>
      <c r="G101" s="23"/>
      <c r="H101" s="22" t="s">
        <v>162</v>
      </c>
      <c r="I101" s="28"/>
      <c r="J101" s="23"/>
    </row>
    <row r="102" spans="1:10" x14ac:dyDescent="0.25">
      <c r="A102" s="20"/>
      <c r="B102" s="24"/>
      <c r="C102" s="25"/>
      <c r="D102" s="20"/>
      <c r="E102" s="24" t="s">
        <v>161</v>
      </c>
      <c r="F102" s="29"/>
      <c r="G102" s="25"/>
      <c r="H102" s="24" t="s">
        <v>160</v>
      </c>
      <c r="I102" s="29"/>
      <c r="J102" s="25"/>
    </row>
    <row r="103" spans="1:10" x14ac:dyDescent="0.25">
      <c r="A103" s="20"/>
      <c r="B103" s="24"/>
      <c r="C103" s="25"/>
      <c r="D103" s="20"/>
      <c r="E103" s="24" t="s">
        <v>159</v>
      </c>
      <c r="F103" s="29"/>
      <c r="G103" s="25"/>
      <c r="H103" s="24" t="s">
        <v>158</v>
      </c>
      <c r="I103" s="29"/>
      <c r="J103" s="25"/>
    </row>
    <row r="104" spans="1:10" ht="15.75" thickBot="1" x14ac:dyDescent="0.3">
      <c r="A104" s="21"/>
      <c r="B104" s="26"/>
      <c r="C104" s="27"/>
      <c r="D104" s="21"/>
      <c r="E104" s="26" t="s">
        <v>157</v>
      </c>
      <c r="F104" s="30"/>
      <c r="G104" s="27"/>
      <c r="H104" s="26" t="s">
        <v>156</v>
      </c>
      <c r="I104" s="30"/>
      <c r="J104" s="27"/>
    </row>
    <row r="105" spans="1:10" x14ac:dyDescent="0.25">
      <c r="A105" s="19">
        <v>25</v>
      </c>
      <c r="B105" s="22" t="s">
        <v>155</v>
      </c>
      <c r="C105" s="23"/>
      <c r="D105" s="19">
        <v>2</v>
      </c>
      <c r="E105" s="22" t="s">
        <v>154</v>
      </c>
      <c r="F105" s="28"/>
      <c r="G105" s="23"/>
      <c r="H105" s="22" t="s">
        <v>153</v>
      </c>
      <c r="I105" s="28"/>
      <c r="J105" s="23"/>
    </row>
    <row r="106" spans="1:10" x14ac:dyDescent="0.25">
      <c r="A106" s="20"/>
      <c r="B106" s="24"/>
      <c r="C106" s="25"/>
      <c r="D106" s="20"/>
      <c r="E106" s="24" t="s">
        <v>152</v>
      </c>
      <c r="F106" s="29"/>
      <c r="G106" s="25"/>
      <c r="H106" s="24" t="s">
        <v>151</v>
      </c>
      <c r="I106" s="29"/>
      <c r="J106" s="25"/>
    </row>
    <row r="107" spans="1:10" x14ac:dyDescent="0.25">
      <c r="A107" s="20"/>
      <c r="B107" s="24"/>
      <c r="C107" s="25"/>
      <c r="D107" s="20"/>
      <c r="E107" s="24" t="s">
        <v>150</v>
      </c>
      <c r="F107" s="29"/>
      <c r="G107" s="25"/>
      <c r="H107" s="24" t="s">
        <v>149</v>
      </c>
      <c r="I107" s="29"/>
      <c r="J107" s="25"/>
    </row>
    <row r="108" spans="1:10" ht="15.75" thickBot="1" x14ac:dyDescent="0.3">
      <c r="A108" s="21"/>
      <c r="B108" s="26"/>
      <c r="C108" s="27"/>
      <c r="D108" s="21"/>
      <c r="E108" s="26"/>
      <c r="F108" s="30"/>
      <c r="G108" s="27"/>
      <c r="H108" s="26"/>
      <c r="I108" s="30"/>
      <c r="J108" s="27"/>
    </row>
    <row r="109" spans="1:10" x14ac:dyDescent="0.25">
      <c r="A109" s="46">
        <v>26</v>
      </c>
      <c r="B109" s="49" t="s">
        <v>148</v>
      </c>
      <c r="C109" s="50"/>
      <c r="D109" s="46">
        <v>3</v>
      </c>
      <c r="E109" s="49" t="s">
        <v>147</v>
      </c>
      <c r="F109" s="58"/>
      <c r="G109" s="50"/>
      <c r="H109" s="55" t="s">
        <v>146</v>
      </c>
      <c r="I109" s="56"/>
      <c r="J109" s="57"/>
    </row>
    <row r="110" spans="1:10" x14ac:dyDescent="0.25">
      <c r="A110" s="47"/>
      <c r="B110" s="51"/>
      <c r="C110" s="52"/>
      <c r="D110" s="47"/>
      <c r="E110" s="51" t="s">
        <v>145</v>
      </c>
      <c r="F110" s="59"/>
      <c r="G110" s="52"/>
      <c r="H110" s="51" t="s">
        <v>144</v>
      </c>
      <c r="I110" s="59"/>
      <c r="J110" s="52"/>
    </row>
    <row r="111" spans="1:10" x14ac:dyDescent="0.25">
      <c r="A111" s="47"/>
      <c r="B111" s="51"/>
      <c r="C111" s="52"/>
      <c r="D111" s="47"/>
      <c r="E111" s="51" t="s">
        <v>143</v>
      </c>
      <c r="F111" s="59"/>
      <c r="G111" s="52"/>
      <c r="H111" s="51" t="s">
        <v>142</v>
      </c>
      <c r="I111" s="59"/>
      <c r="J111" s="52"/>
    </row>
    <row r="112" spans="1:10" ht="15.75" thickBot="1" x14ac:dyDescent="0.3">
      <c r="A112" s="47"/>
      <c r="B112" s="51"/>
      <c r="C112" s="52"/>
      <c r="D112" s="47"/>
      <c r="E112" s="53" t="s">
        <v>141</v>
      </c>
      <c r="F112" s="60"/>
      <c r="G112" s="54"/>
      <c r="H112" s="53" t="s">
        <v>140</v>
      </c>
      <c r="I112" s="60"/>
      <c r="J112" s="54"/>
    </row>
    <row r="113" spans="1:10" x14ac:dyDescent="0.25">
      <c r="A113" s="46">
        <v>27</v>
      </c>
      <c r="B113" s="49" t="s">
        <v>139</v>
      </c>
      <c r="C113" s="50"/>
      <c r="D113" s="46">
        <v>3</v>
      </c>
      <c r="E113" s="55" t="s">
        <v>105</v>
      </c>
      <c r="F113" s="56"/>
      <c r="G113" s="57"/>
      <c r="H113" s="49" t="s">
        <v>138</v>
      </c>
      <c r="I113" s="58"/>
      <c r="J113" s="50"/>
    </row>
    <row r="114" spans="1:10" x14ac:dyDescent="0.25">
      <c r="A114" s="47"/>
      <c r="B114" s="51"/>
      <c r="C114" s="52"/>
      <c r="D114" s="47"/>
      <c r="E114" s="51" t="s">
        <v>137</v>
      </c>
      <c r="F114" s="59"/>
      <c r="G114" s="52"/>
      <c r="H114" s="51" t="s">
        <v>129</v>
      </c>
      <c r="I114" s="59"/>
      <c r="J114" s="52"/>
    </row>
    <row r="115" spans="1:10" x14ac:dyDescent="0.25">
      <c r="A115" s="47"/>
      <c r="B115" s="51"/>
      <c r="C115" s="52"/>
      <c r="D115" s="47"/>
      <c r="E115" s="51" t="s">
        <v>136</v>
      </c>
      <c r="F115" s="59"/>
      <c r="G115" s="52"/>
      <c r="H115" s="51" t="s">
        <v>135</v>
      </c>
      <c r="I115" s="59"/>
      <c r="J115" s="52"/>
    </row>
    <row r="116" spans="1:10" ht="15.75" thickBot="1" x14ac:dyDescent="0.3">
      <c r="A116" s="48"/>
      <c r="B116" s="53"/>
      <c r="C116" s="54"/>
      <c r="D116" s="48"/>
      <c r="E116" s="53" t="s">
        <v>126</v>
      </c>
      <c r="F116" s="60"/>
      <c r="G116" s="54"/>
      <c r="H116" s="53" t="s">
        <v>134</v>
      </c>
      <c r="I116" s="60"/>
      <c r="J116" s="54"/>
    </row>
    <row r="117" spans="1:10" x14ac:dyDescent="0.25">
      <c r="A117" s="46">
        <v>28</v>
      </c>
      <c r="B117" s="49" t="s">
        <v>133</v>
      </c>
      <c r="C117" s="50"/>
      <c r="D117" s="46">
        <v>3</v>
      </c>
      <c r="E117" s="55" t="s">
        <v>132</v>
      </c>
      <c r="F117" s="56"/>
      <c r="G117" s="57"/>
      <c r="H117" s="49" t="s">
        <v>131</v>
      </c>
      <c r="I117" s="58"/>
      <c r="J117" s="50"/>
    </row>
    <row r="118" spans="1:10" x14ac:dyDescent="0.25">
      <c r="A118" s="47"/>
      <c r="B118" s="51"/>
      <c r="C118" s="52"/>
      <c r="D118" s="47"/>
      <c r="E118" s="51" t="s">
        <v>130</v>
      </c>
      <c r="F118" s="59"/>
      <c r="G118" s="52"/>
      <c r="H118" s="51" t="s">
        <v>129</v>
      </c>
      <c r="I118" s="59"/>
      <c r="J118" s="52"/>
    </row>
    <row r="119" spans="1:10" x14ac:dyDescent="0.25">
      <c r="A119" s="47"/>
      <c r="B119" s="51"/>
      <c r="C119" s="52"/>
      <c r="D119" s="47"/>
      <c r="E119" s="51" t="s">
        <v>128</v>
      </c>
      <c r="F119" s="59"/>
      <c r="G119" s="52"/>
      <c r="H119" s="51" t="s">
        <v>127</v>
      </c>
      <c r="I119" s="59"/>
      <c r="J119" s="52"/>
    </row>
    <row r="120" spans="1:10" ht="15.75" thickBot="1" x14ac:dyDescent="0.3">
      <c r="A120" s="48"/>
      <c r="B120" s="53"/>
      <c r="C120" s="54"/>
      <c r="D120" s="48"/>
      <c r="E120" s="53" t="s">
        <v>126</v>
      </c>
      <c r="F120" s="60"/>
      <c r="G120" s="54"/>
      <c r="H120" s="53" t="s">
        <v>125</v>
      </c>
      <c r="I120" s="60"/>
      <c r="J120" s="54"/>
    </row>
    <row r="121" spans="1:10" x14ac:dyDescent="0.25">
      <c r="A121" s="46">
        <v>29</v>
      </c>
      <c r="B121" s="49" t="s">
        <v>124</v>
      </c>
      <c r="C121" s="50"/>
      <c r="D121" s="46">
        <v>3</v>
      </c>
      <c r="E121" s="49" t="s">
        <v>123</v>
      </c>
      <c r="F121" s="58"/>
      <c r="G121" s="50"/>
      <c r="H121" s="55" t="s">
        <v>122</v>
      </c>
      <c r="I121" s="56"/>
      <c r="J121" s="57"/>
    </row>
    <row r="122" spans="1:10" x14ac:dyDescent="0.25">
      <c r="A122" s="47"/>
      <c r="B122" s="51"/>
      <c r="C122" s="52"/>
      <c r="D122" s="47"/>
      <c r="E122" s="51" t="s">
        <v>121</v>
      </c>
      <c r="F122" s="59"/>
      <c r="G122" s="52"/>
      <c r="H122" s="51" t="s">
        <v>120</v>
      </c>
      <c r="I122" s="59"/>
      <c r="J122" s="52"/>
    </row>
    <row r="123" spans="1:10" x14ac:dyDescent="0.25">
      <c r="A123" s="47"/>
      <c r="B123" s="51"/>
      <c r="C123" s="52"/>
      <c r="D123" s="47"/>
      <c r="E123" s="51" t="s">
        <v>119</v>
      </c>
      <c r="F123" s="59"/>
      <c r="G123" s="52"/>
      <c r="H123" s="51" t="s">
        <v>118</v>
      </c>
      <c r="I123" s="59"/>
      <c r="J123" s="52"/>
    </row>
    <row r="124" spans="1:10" ht="15.75" thickBot="1" x14ac:dyDescent="0.3">
      <c r="A124" s="47"/>
      <c r="B124" s="51"/>
      <c r="C124" s="52"/>
      <c r="D124" s="47"/>
      <c r="E124" s="53" t="s">
        <v>117</v>
      </c>
      <c r="F124" s="60"/>
      <c r="G124" s="54"/>
      <c r="H124" s="53" t="s">
        <v>116</v>
      </c>
      <c r="I124" s="60"/>
      <c r="J124" s="54"/>
    </row>
    <row r="125" spans="1:10" x14ac:dyDescent="0.25">
      <c r="A125" s="46">
        <v>30</v>
      </c>
      <c r="B125" s="49" t="s">
        <v>115</v>
      </c>
      <c r="C125" s="50"/>
      <c r="D125" s="46">
        <v>3</v>
      </c>
      <c r="E125" s="55" t="s">
        <v>114</v>
      </c>
      <c r="F125" s="56"/>
      <c r="G125" s="57"/>
      <c r="H125" s="49" t="s">
        <v>113</v>
      </c>
      <c r="I125" s="58"/>
      <c r="J125" s="50"/>
    </row>
    <row r="126" spans="1:10" x14ac:dyDescent="0.25">
      <c r="A126" s="47"/>
      <c r="B126" s="51"/>
      <c r="C126" s="52"/>
      <c r="D126" s="47"/>
      <c r="E126" s="51" t="s">
        <v>112</v>
      </c>
      <c r="F126" s="59"/>
      <c r="G126" s="52"/>
      <c r="H126" s="51" t="s">
        <v>111</v>
      </c>
      <c r="I126" s="59"/>
      <c r="J126" s="52"/>
    </row>
    <row r="127" spans="1:10" x14ac:dyDescent="0.25">
      <c r="A127" s="47"/>
      <c r="B127" s="51"/>
      <c r="C127" s="52"/>
      <c r="D127" s="47"/>
      <c r="E127" s="51" t="s">
        <v>110</v>
      </c>
      <c r="F127" s="59"/>
      <c r="G127" s="52"/>
      <c r="H127" s="51" t="s">
        <v>109</v>
      </c>
      <c r="I127" s="59"/>
      <c r="J127" s="52"/>
    </row>
    <row r="128" spans="1:10" ht="15.75" thickBot="1" x14ac:dyDescent="0.3">
      <c r="A128" s="48"/>
      <c r="B128" s="53"/>
      <c r="C128" s="54"/>
      <c r="D128" s="48"/>
      <c r="E128" s="53" t="s">
        <v>108</v>
      </c>
      <c r="F128" s="60"/>
      <c r="G128" s="54"/>
      <c r="H128" s="53" t="s">
        <v>107</v>
      </c>
      <c r="I128" s="60"/>
      <c r="J128" s="54"/>
    </row>
    <row r="129" spans="1:10" x14ac:dyDescent="0.25">
      <c r="A129" s="46">
        <v>31</v>
      </c>
      <c r="B129" s="49" t="s">
        <v>106</v>
      </c>
      <c r="C129" s="50"/>
      <c r="D129" s="46">
        <v>3</v>
      </c>
      <c r="E129" s="55" t="s">
        <v>105</v>
      </c>
      <c r="F129" s="56"/>
      <c r="G129" s="57"/>
      <c r="H129" s="49" t="s">
        <v>104</v>
      </c>
      <c r="I129" s="58"/>
      <c r="J129" s="50"/>
    </row>
    <row r="130" spans="1:10" x14ac:dyDescent="0.25">
      <c r="A130" s="47"/>
      <c r="B130" s="51"/>
      <c r="C130" s="52"/>
      <c r="D130" s="47"/>
      <c r="E130" s="51" t="s">
        <v>103</v>
      </c>
      <c r="F130" s="59"/>
      <c r="G130" s="52"/>
      <c r="H130" s="51" t="s">
        <v>102</v>
      </c>
      <c r="I130" s="59"/>
      <c r="J130" s="52"/>
    </row>
    <row r="131" spans="1:10" x14ac:dyDescent="0.25">
      <c r="A131" s="47"/>
      <c r="B131" s="51"/>
      <c r="C131" s="52"/>
      <c r="D131" s="47"/>
      <c r="E131" s="51" t="s">
        <v>101</v>
      </c>
      <c r="F131" s="59"/>
      <c r="G131" s="52"/>
      <c r="H131" s="51" t="s">
        <v>100</v>
      </c>
      <c r="I131" s="59"/>
      <c r="J131" s="52"/>
    </row>
    <row r="132" spans="1:10" ht="15.75" thickBot="1" x14ac:dyDescent="0.3">
      <c r="A132" s="48"/>
      <c r="B132" s="53"/>
      <c r="C132" s="54"/>
      <c r="D132" s="48"/>
      <c r="E132" s="53" t="s">
        <v>99</v>
      </c>
      <c r="F132" s="60"/>
      <c r="G132" s="54"/>
      <c r="H132" s="53" t="s">
        <v>98</v>
      </c>
      <c r="I132" s="60"/>
      <c r="J132" s="54"/>
    </row>
    <row r="133" spans="1:10" x14ac:dyDescent="0.25">
      <c r="A133" s="46">
        <v>32</v>
      </c>
      <c r="B133" s="49" t="s">
        <v>97</v>
      </c>
      <c r="C133" s="50"/>
      <c r="D133" s="46">
        <v>3</v>
      </c>
      <c r="E133" s="55" t="s">
        <v>96</v>
      </c>
      <c r="F133" s="56"/>
      <c r="G133" s="57"/>
      <c r="H133" s="49" t="s">
        <v>95</v>
      </c>
      <c r="I133" s="58"/>
      <c r="J133" s="50"/>
    </row>
    <row r="134" spans="1:10" x14ac:dyDescent="0.25">
      <c r="A134" s="47"/>
      <c r="B134" s="51"/>
      <c r="C134" s="52"/>
      <c r="D134" s="47"/>
      <c r="E134" s="51" t="s">
        <v>94</v>
      </c>
      <c r="F134" s="59"/>
      <c r="G134" s="52"/>
      <c r="H134" s="51" t="s">
        <v>93</v>
      </c>
      <c r="I134" s="59"/>
      <c r="J134" s="52"/>
    </row>
    <row r="135" spans="1:10" x14ac:dyDescent="0.25">
      <c r="A135" s="47"/>
      <c r="B135" s="51"/>
      <c r="C135" s="52"/>
      <c r="D135" s="47"/>
      <c r="E135" s="51" t="s">
        <v>92</v>
      </c>
      <c r="F135" s="59"/>
      <c r="G135" s="52"/>
      <c r="H135" s="51" t="s">
        <v>91</v>
      </c>
      <c r="I135" s="59"/>
      <c r="J135" s="52"/>
    </row>
    <row r="136" spans="1:10" ht="15.75" thickBot="1" x14ac:dyDescent="0.3">
      <c r="A136" s="48"/>
      <c r="B136" s="53"/>
      <c r="C136" s="54"/>
      <c r="D136" s="48"/>
      <c r="E136" s="53" t="s">
        <v>90</v>
      </c>
      <c r="F136" s="60"/>
      <c r="G136" s="54"/>
      <c r="H136" s="53" t="s">
        <v>89</v>
      </c>
      <c r="I136" s="60"/>
      <c r="J136" s="54"/>
    </row>
    <row r="137" spans="1:10" x14ac:dyDescent="0.25">
      <c r="A137" s="46">
        <v>33</v>
      </c>
      <c r="B137" s="49" t="s">
        <v>88</v>
      </c>
      <c r="C137" s="50"/>
      <c r="D137" s="46">
        <v>3</v>
      </c>
      <c r="E137" s="49" t="s">
        <v>87</v>
      </c>
      <c r="F137" s="58"/>
      <c r="G137" s="50"/>
      <c r="H137" s="55" t="s">
        <v>86</v>
      </c>
      <c r="I137" s="56"/>
      <c r="J137" s="57"/>
    </row>
    <row r="138" spans="1:10" x14ac:dyDescent="0.25">
      <c r="A138" s="47"/>
      <c r="B138" s="51"/>
      <c r="C138" s="52"/>
      <c r="D138" s="47"/>
      <c r="E138" s="51" t="s">
        <v>85</v>
      </c>
      <c r="F138" s="59"/>
      <c r="G138" s="52"/>
      <c r="H138" s="51" t="s">
        <v>84</v>
      </c>
      <c r="I138" s="59"/>
      <c r="J138" s="52"/>
    </row>
    <row r="139" spans="1:10" x14ac:dyDescent="0.25">
      <c r="A139" s="47"/>
      <c r="B139" s="51"/>
      <c r="C139" s="52"/>
      <c r="D139" s="47"/>
      <c r="E139" s="51" t="s">
        <v>83</v>
      </c>
      <c r="F139" s="59"/>
      <c r="G139" s="52"/>
      <c r="H139" s="51" t="s">
        <v>82</v>
      </c>
      <c r="I139" s="59"/>
      <c r="J139" s="52"/>
    </row>
    <row r="140" spans="1:10" ht="15.75" thickBot="1" x14ac:dyDescent="0.3">
      <c r="A140" s="47"/>
      <c r="B140" s="51"/>
      <c r="C140" s="52"/>
      <c r="D140" s="47"/>
      <c r="E140" s="53" t="s">
        <v>81</v>
      </c>
      <c r="F140" s="60"/>
      <c r="G140" s="54"/>
      <c r="H140" s="53" t="s">
        <v>80</v>
      </c>
      <c r="I140" s="60"/>
      <c r="J140" s="54"/>
    </row>
    <row r="141" spans="1:10" x14ac:dyDescent="0.25">
      <c r="A141" s="46">
        <v>34</v>
      </c>
      <c r="B141" s="49" t="s">
        <v>79</v>
      </c>
      <c r="C141" s="50"/>
      <c r="D141" s="46">
        <v>3</v>
      </c>
      <c r="E141" s="49" t="s">
        <v>78</v>
      </c>
      <c r="F141" s="58"/>
      <c r="G141" s="50"/>
      <c r="H141" s="49" t="s">
        <v>77</v>
      </c>
      <c r="I141" s="58"/>
      <c r="J141" s="50"/>
    </row>
    <row r="142" spans="1:10" x14ac:dyDescent="0.25">
      <c r="A142" s="47"/>
      <c r="B142" s="51"/>
      <c r="C142" s="52"/>
      <c r="D142" s="47"/>
      <c r="E142" s="51" t="s">
        <v>76</v>
      </c>
      <c r="F142" s="59"/>
      <c r="G142" s="52"/>
      <c r="H142" s="51" t="s">
        <v>75</v>
      </c>
      <c r="I142" s="59"/>
      <c r="J142" s="52"/>
    </row>
    <row r="143" spans="1:10" x14ac:dyDescent="0.25">
      <c r="A143" s="47"/>
      <c r="B143" s="51"/>
      <c r="C143" s="52"/>
      <c r="D143" s="47"/>
      <c r="E143" s="51" t="s">
        <v>74</v>
      </c>
      <c r="F143" s="59"/>
      <c r="G143" s="52"/>
      <c r="H143" s="51" t="s">
        <v>73</v>
      </c>
      <c r="I143" s="59"/>
      <c r="J143" s="52"/>
    </row>
    <row r="144" spans="1:10" ht="15.75" thickBot="1" x14ac:dyDescent="0.3">
      <c r="A144" s="48"/>
      <c r="B144" s="53"/>
      <c r="C144" s="54"/>
      <c r="D144" s="48"/>
      <c r="E144" s="53" t="s">
        <v>72</v>
      </c>
      <c r="F144" s="60"/>
      <c r="G144" s="54"/>
      <c r="H144" s="53" t="s">
        <v>71</v>
      </c>
      <c r="I144" s="60"/>
      <c r="J144" s="54"/>
    </row>
    <row r="145" spans="1:10" x14ac:dyDescent="0.25">
      <c r="A145" s="46">
        <v>35</v>
      </c>
      <c r="B145" s="49" t="s">
        <v>70</v>
      </c>
      <c r="C145" s="50"/>
      <c r="D145" s="46">
        <v>3</v>
      </c>
      <c r="E145" s="55" t="s">
        <v>69</v>
      </c>
      <c r="F145" s="56"/>
      <c r="G145" s="57"/>
      <c r="H145" s="49" t="s">
        <v>68</v>
      </c>
      <c r="I145" s="58"/>
      <c r="J145" s="50"/>
    </row>
    <row r="146" spans="1:10" x14ac:dyDescent="0.25">
      <c r="A146" s="47"/>
      <c r="B146" s="51"/>
      <c r="C146" s="52"/>
      <c r="D146" s="47"/>
      <c r="E146" s="51" t="s">
        <v>67</v>
      </c>
      <c r="F146" s="59"/>
      <c r="G146" s="52"/>
      <c r="H146" s="51" t="s">
        <v>66</v>
      </c>
      <c r="I146" s="59"/>
      <c r="J146" s="52"/>
    </row>
    <row r="147" spans="1:10" x14ac:dyDescent="0.25">
      <c r="A147" s="47"/>
      <c r="B147" s="51"/>
      <c r="C147" s="52"/>
      <c r="D147" s="47"/>
      <c r="E147" s="51" t="s">
        <v>65</v>
      </c>
      <c r="F147" s="59"/>
      <c r="G147" s="52"/>
      <c r="H147" s="51" t="s">
        <v>64</v>
      </c>
      <c r="I147" s="59"/>
      <c r="J147" s="52"/>
    </row>
    <row r="148" spans="1:10" ht="15.75" thickBot="1" x14ac:dyDescent="0.3">
      <c r="A148" s="48"/>
      <c r="B148" s="53"/>
      <c r="C148" s="54"/>
      <c r="D148" s="48"/>
      <c r="E148" s="53" t="s">
        <v>63</v>
      </c>
      <c r="F148" s="60"/>
      <c r="G148" s="54"/>
      <c r="H148" s="53" t="s">
        <v>62</v>
      </c>
      <c r="I148" s="60"/>
      <c r="J148" s="54"/>
    </row>
  </sheetData>
  <mergeCells count="402">
    <mergeCell ref="A145:A148"/>
    <mergeCell ref="B145:C148"/>
    <mergeCell ref="D145:D148"/>
    <mergeCell ref="E145:G145"/>
    <mergeCell ref="E146:G146"/>
    <mergeCell ref="H143:J143"/>
    <mergeCell ref="H144:J144"/>
    <mergeCell ref="A141:A144"/>
    <mergeCell ref="B141:C144"/>
    <mergeCell ref="D141:D144"/>
    <mergeCell ref="E147:G147"/>
    <mergeCell ref="E148:G148"/>
    <mergeCell ref="H145:J145"/>
    <mergeCell ref="H146:J146"/>
    <mergeCell ref="H147:J147"/>
    <mergeCell ref="H148:J148"/>
    <mergeCell ref="E143:G143"/>
    <mergeCell ref="E144:G144"/>
    <mergeCell ref="H141:J141"/>
    <mergeCell ref="H142:J142"/>
    <mergeCell ref="E140:G140"/>
    <mergeCell ref="E135:G135"/>
    <mergeCell ref="E141:G141"/>
    <mergeCell ref="E142:G142"/>
    <mergeCell ref="A137:A140"/>
    <mergeCell ref="B137:C140"/>
    <mergeCell ref="D137:D140"/>
    <mergeCell ref="H140:J140"/>
    <mergeCell ref="D133:D136"/>
    <mergeCell ref="A133:A136"/>
    <mergeCell ref="B133:C136"/>
    <mergeCell ref="E136:G136"/>
    <mergeCell ref="H133:J133"/>
    <mergeCell ref="H134:J134"/>
    <mergeCell ref="H135:J135"/>
    <mergeCell ref="E133:G133"/>
    <mergeCell ref="E134:G134"/>
    <mergeCell ref="H136:J136"/>
    <mergeCell ref="E137:G137"/>
    <mergeCell ref="E138:G138"/>
    <mergeCell ref="E139:G139"/>
    <mergeCell ref="H137:J137"/>
    <mergeCell ref="H138:J138"/>
    <mergeCell ref="H139:J139"/>
    <mergeCell ref="D125:D128"/>
    <mergeCell ref="E125:G125"/>
    <mergeCell ref="H125:J125"/>
    <mergeCell ref="E126:G126"/>
    <mergeCell ref="H126:J126"/>
    <mergeCell ref="E127:G127"/>
    <mergeCell ref="A129:A132"/>
    <mergeCell ref="B129:C132"/>
    <mergeCell ref="D129:D132"/>
    <mergeCell ref="E129:G129"/>
    <mergeCell ref="H129:J129"/>
    <mergeCell ref="E130:G130"/>
    <mergeCell ref="H130:J130"/>
    <mergeCell ref="E131:G131"/>
    <mergeCell ref="H131:J131"/>
    <mergeCell ref="E132:G132"/>
    <mergeCell ref="H132:J132"/>
    <mergeCell ref="A117:A120"/>
    <mergeCell ref="B117:C120"/>
    <mergeCell ref="D117:D120"/>
    <mergeCell ref="E117:G117"/>
    <mergeCell ref="H117:J117"/>
    <mergeCell ref="E118:G118"/>
    <mergeCell ref="H118:J118"/>
    <mergeCell ref="H127:J127"/>
    <mergeCell ref="E128:G128"/>
    <mergeCell ref="H128:J128"/>
    <mergeCell ref="H120:J120"/>
    <mergeCell ref="A121:A124"/>
    <mergeCell ref="B121:C124"/>
    <mergeCell ref="D121:D124"/>
    <mergeCell ref="E121:G121"/>
    <mergeCell ref="H121:J121"/>
    <mergeCell ref="E122:G122"/>
    <mergeCell ref="E119:G119"/>
    <mergeCell ref="H119:J119"/>
    <mergeCell ref="E120:G120"/>
    <mergeCell ref="E124:G124"/>
    <mergeCell ref="H124:J124"/>
    <mergeCell ref="A125:A128"/>
    <mergeCell ref="B125:C128"/>
    <mergeCell ref="E115:G115"/>
    <mergeCell ref="H115:J115"/>
    <mergeCell ref="E116:G116"/>
    <mergeCell ref="H116:J116"/>
    <mergeCell ref="H122:J122"/>
    <mergeCell ref="E123:G123"/>
    <mergeCell ref="H123:J123"/>
    <mergeCell ref="E107:G107"/>
    <mergeCell ref="H107:J107"/>
    <mergeCell ref="E108:G108"/>
    <mergeCell ref="H110:J110"/>
    <mergeCell ref="E111:G111"/>
    <mergeCell ref="H111:J111"/>
    <mergeCell ref="E112:G112"/>
    <mergeCell ref="H112:J112"/>
    <mergeCell ref="E103:G103"/>
    <mergeCell ref="H108:J108"/>
    <mergeCell ref="A109:A112"/>
    <mergeCell ref="B109:C112"/>
    <mergeCell ref="D109:D112"/>
    <mergeCell ref="E109:G109"/>
    <mergeCell ref="H109:J109"/>
    <mergeCell ref="E110:G110"/>
    <mergeCell ref="E106:G106"/>
    <mergeCell ref="H106:J106"/>
    <mergeCell ref="E88:G88"/>
    <mergeCell ref="H88:J88"/>
    <mergeCell ref="H96:J96"/>
    <mergeCell ref="H100:J100"/>
    <mergeCell ref="E91:G91"/>
    <mergeCell ref="H91:J91"/>
    <mergeCell ref="E92:G92"/>
    <mergeCell ref="A97:A100"/>
    <mergeCell ref="B97:C100"/>
    <mergeCell ref="D97:D100"/>
    <mergeCell ref="E97:G97"/>
    <mergeCell ref="H97:J97"/>
    <mergeCell ref="E98:G98"/>
    <mergeCell ref="H98:J98"/>
    <mergeCell ref="E99:G99"/>
    <mergeCell ref="H99:J99"/>
    <mergeCell ref="B89:C92"/>
    <mergeCell ref="D89:D92"/>
    <mergeCell ref="A113:A116"/>
    <mergeCell ref="B113:C116"/>
    <mergeCell ref="D113:D116"/>
    <mergeCell ref="E113:G113"/>
    <mergeCell ref="H113:J113"/>
    <mergeCell ref="H103:J103"/>
    <mergeCell ref="E104:G104"/>
    <mergeCell ref="H104:J104"/>
    <mergeCell ref="A105:A108"/>
    <mergeCell ref="B105:C108"/>
    <mergeCell ref="D105:D108"/>
    <mergeCell ref="E105:G105"/>
    <mergeCell ref="H105:J105"/>
    <mergeCell ref="E114:G114"/>
    <mergeCell ref="H114:J114"/>
    <mergeCell ref="A101:A104"/>
    <mergeCell ref="B101:C104"/>
    <mergeCell ref="D101:D104"/>
    <mergeCell ref="E101:G101"/>
    <mergeCell ref="H101:J101"/>
    <mergeCell ref="E102:G102"/>
    <mergeCell ref="H102:J102"/>
    <mergeCell ref="E85:G85"/>
    <mergeCell ref="H85:J85"/>
    <mergeCell ref="E100:G100"/>
    <mergeCell ref="A84:A88"/>
    <mergeCell ref="B84:C88"/>
    <mergeCell ref="D84:D88"/>
    <mergeCell ref="A93:A96"/>
    <mergeCell ref="B93:C96"/>
    <mergeCell ref="D93:D96"/>
    <mergeCell ref="E93:G93"/>
    <mergeCell ref="H93:J93"/>
    <mergeCell ref="E94:G94"/>
    <mergeCell ref="H94:J94"/>
    <mergeCell ref="E95:G95"/>
    <mergeCell ref="H95:J95"/>
    <mergeCell ref="E96:G96"/>
    <mergeCell ref="H92:J92"/>
    <mergeCell ref="H86:J86"/>
    <mergeCell ref="E87:G87"/>
    <mergeCell ref="H87:J87"/>
    <mergeCell ref="E86:G86"/>
    <mergeCell ref="E90:G90"/>
    <mergeCell ref="H90:J90"/>
    <mergeCell ref="A89:A92"/>
    <mergeCell ref="E89:G89"/>
    <mergeCell ref="H89:J89"/>
    <mergeCell ref="E83:G83"/>
    <mergeCell ref="H83:J83"/>
    <mergeCell ref="H82:J82"/>
    <mergeCell ref="A76:A80"/>
    <mergeCell ref="B76:C80"/>
    <mergeCell ref="D76:D80"/>
    <mergeCell ref="E76:G76"/>
    <mergeCell ref="H76:J76"/>
    <mergeCell ref="E77:G77"/>
    <mergeCell ref="H77:J77"/>
    <mergeCell ref="E78:G78"/>
    <mergeCell ref="H78:J78"/>
    <mergeCell ref="E80:G80"/>
    <mergeCell ref="H80:J80"/>
    <mergeCell ref="A81:A83"/>
    <mergeCell ref="B81:C83"/>
    <mergeCell ref="D81:D83"/>
    <mergeCell ref="E81:G81"/>
    <mergeCell ref="H81:J81"/>
    <mergeCell ref="E82:G82"/>
    <mergeCell ref="E84:G84"/>
    <mergeCell ref="H84:J84"/>
    <mergeCell ref="E79:G79"/>
    <mergeCell ref="E74:G74"/>
    <mergeCell ref="H74:J74"/>
    <mergeCell ref="E75:G75"/>
    <mergeCell ref="H75:J75"/>
    <mergeCell ref="H69:J69"/>
    <mergeCell ref="E70:G70"/>
    <mergeCell ref="H70:J70"/>
    <mergeCell ref="H79:J79"/>
    <mergeCell ref="E71:G71"/>
    <mergeCell ref="E64:G64"/>
    <mergeCell ref="H64:J64"/>
    <mergeCell ref="A65:A67"/>
    <mergeCell ref="B65:C67"/>
    <mergeCell ref="D65:D67"/>
    <mergeCell ref="E65:G65"/>
    <mergeCell ref="H65:J65"/>
    <mergeCell ref="A71:A75"/>
    <mergeCell ref="B71:C75"/>
    <mergeCell ref="D71:D75"/>
    <mergeCell ref="E73:G73"/>
    <mergeCell ref="H73:J73"/>
    <mergeCell ref="H71:J71"/>
    <mergeCell ref="E72:G72"/>
    <mergeCell ref="H72:J72"/>
    <mergeCell ref="A61:A64"/>
    <mergeCell ref="B61:C64"/>
    <mergeCell ref="D61:D64"/>
    <mergeCell ref="E61:G61"/>
    <mergeCell ref="H61:J61"/>
    <mergeCell ref="E62:G62"/>
    <mergeCell ref="H62:J62"/>
    <mergeCell ref="E63:G63"/>
    <mergeCell ref="A68:A70"/>
    <mergeCell ref="B68:C70"/>
    <mergeCell ref="D68:D70"/>
    <mergeCell ref="E68:G68"/>
    <mergeCell ref="H68:J68"/>
    <mergeCell ref="E69:G69"/>
    <mergeCell ref="E66:G66"/>
    <mergeCell ref="H66:J66"/>
    <mergeCell ref="E67:G67"/>
    <mergeCell ref="H67:J67"/>
    <mergeCell ref="H63:J63"/>
    <mergeCell ref="A57:A60"/>
    <mergeCell ref="B57:C60"/>
    <mergeCell ref="D57:D60"/>
    <mergeCell ref="E57:G57"/>
    <mergeCell ref="H57:J57"/>
    <mergeCell ref="E58:G58"/>
    <mergeCell ref="H58:J58"/>
    <mergeCell ref="E59:G59"/>
    <mergeCell ref="H59:J59"/>
    <mergeCell ref="E60:G60"/>
    <mergeCell ref="H60:J60"/>
    <mergeCell ref="A52:A56"/>
    <mergeCell ref="B52:C56"/>
    <mergeCell ref="D52:D56"/>
    <mergeCell ref="E52:G52"/>
    <mergeCell ref="H52:J52"/>
    <mergeCell ref="E53:G53"/>
    <mergeCell ref="H53:J53"/>
    <mergeCell ref="E54:G54"/>
    <mergeCell ref="H54:J54"/>
    <mergeCell ref="E55:G55"/>
    <mergeCell ref="H55:J55"/>
    <mergeCell ref="E56:G56"/>
    <mergeCell ref="H56:J56"/>
    <mergeCell ref="A47:A51"/>
    <mergeCell ref="B47:C51"/>
    <mergeCell ref="D47:D51"/>
    <mergeCell ref="E47:G47"/>
    <mergeCell ref="H47:J47"/>
    <mergeCell ref="E48:G48"/>
    <mergeCell ref="H48:J48"/>
    <mergeCell ref="E49:G49"/>
    <mergeCell ref="H49:J49"/>
    <mergeCell ref="E50:G50"/>
    <mergeCell ref="H50:J50"/>
    <mergeCell ref="E51:G51"/>
    <mergeCell ref="H51:J51"/>
    <mergeCell ref="A42:A46"/>
    <mergeCell ref="B42:C46"/>
    <mergeCell ref="D42:D46"/>
    <mergeCell ref="E42:G42"/>
    <mergeCell ref="H42:J42"/>
    <mergeCell ref="E43:G43"/>
    <mergeCell ref="H43:J43"/>
    <mergeCell ref="E44:G44"/>
    <mergeCell ref="H44:J44"/>
    <mergeCell ref="E45:G45"/>
    <mergeCell ref="H45:J45"/>
    <mergeCell ref="E46:G46"/>
    <mergeCell ref="H46:J46"/>
    <mergeCell ref="A38:A41"/>
    <mergeCell ref="B38:C41"/>
    <mergeCell ref="D38:D41"/>
    <mergeCell ref="E38:G38"/>
    <mergeCell ref="H38:J38"/>
    <mergeCell ref="E39:G39"/>
    <mergeCell ref="H39:J39"/>
    <mergeCell ref="E40:G40"/>
    <mergeCell ref="H40:J40"/>
    <mergeCell ref="E41:G41"/>
    <mergeCell ref="H41:J41"/>
    <mergeCell ref="A34:A37"/>
    <mergeCell ref="B34:C37"/>
    <mergeCell ref="D34:D37"/>
    <mergeCell ref="E34:G34"/>
    <mergeCell ref="H34:J34"/>
    <mergeCell ref="E35:G35"/>
    <mergeCell ref="H35:J35"/>
    <mergeCell ref="E36:G36"/>
    <mergeCell ref="H36:J36"/>
    <mergeCell ref="E37:G37"/>
    <mergeCell ref="H37:J37"/>
    <mergeCell ref="A30:A33"/>
    <mergeCell ref="B30:C33"/>
    <mergeCell ref="D30:D33"/>
    <mergeCell ref="E30:G30"/>
    <mergeCell ref="H30:J30"/>
    <mergeCell ref="E31:G31"/>
    <mergeCell ref="H31:J31"/>
    <mergeCell ref="E32:G32"/>
    <mergeCell ref="H32:J32"/>
    <mergeCell ref="E33:G33"/>
    <mergeCell ref="H33:J33"/>
    <mergeCell ref="A25:A29"/>
    <mergeCell ref="B25:C29"/>
    <mergeCell ref="D25:D29"/>
    <mergeCell ref="E25:G25"/>
    <mergeCell ref="H25:J25"/>
    <mergeCell ref="E26:G26"/>
    <mergeCell ref="H26:J26"/>
    <mergeCell ref="E27:G27"/>
    <mergeCell ref="H27:J27"/>
    <mergeCell ref="E28:G28"/>
    <mergeCell ref="H28:J28"/>
    <mergeCell ref="E29:G29"/>
    <mergeCell ref="H29:J29"/>
    <mergeCell ref="A21:A24"/>
    <mergeCell ref="B21:C24"/>
    <mergeCell ref="D21:D24"/>
    <mergeCell ref="E21:G21"/>
    <mergeCell ref="H21:J21"/>
    <mergeCell ref="E22:G22"/>
    <mergeCell ref="H22:J22"/>
    <mergeCell ref="E23:G23"/>
    <mergeCell ref="H23:J23"/>
    <mergeCell ref="E24:G24"/>
    <mergeCell ref="H24:J24"/>
    <mergeCell ref="A16:A20"/>
    <mergeCell ref="B16:C20"/>
    <mergeCell ref="D16:D20"/>
    <mergeCell ref="E16:G16"/>
    <mergeCell ref="H16:J16"/>
    <mergeCell ref="E17:G17"/>
    <mergeCell ref="H17:J17"/>
    <mergeCell ref="E18:G18"/>
    <mergeCell ref="H18:J18"/>
    <mergeCell ref="E19:G19"/>
    <mergeCell ref="H19:J19"/>
    <mergeCell ref="E20:G20"/>
    <mergeCell ref="H20:J20"/>
    <mergeCell ref="A12:A15"/>
    <mergeCell ref="B12:C15"/>
    <mergeCell ref="D12:D15"/>
    <mergeCell ref="E12:G12"/>
    <mergeCell ref="H12:J12"/>
    <mergeCell ref="E13:G13"/>
    <mergeCell ref="H13:J13"/>
    <mergeCell ref="E14:G14"/>
    <mergeCell ref="H14:J14"/>
    <mergeCell ref="E15:G15"/>
    <mergeCell ref="H15:J15"/>
    <mergeCell ref="A7:A11"/>
    <mergeCell ref="B7:C11"/>
    <mergeCell ref="D7:D11"/>
    <mergeCell ref="E7:G7"/>
    <mergeCell ref="H7:J7"/>
    <mergeCell ref="E8:G8"/>
    <mergeCell ref="H8:J8"/>
    <mergeCell ref="E9:G9"/>
    <mergeCell ref="H9:J9"/>
    <mergeCell ref="E10:G10"/>
    <mergeCell ref="H10:J10"/>
    <mergeCell ref="E11:G11"/>
    <mergeCell ref="H11:J11"/>
    <mergeCell ref="A1:A2"/>
    <mergeCell ref="B1:C2"/>
    <mergeCell ref="D1:D2"/>
    <mergeCell ref="E1:G2"/>
    <mergeCell ref="H1:J2"/>
    <mergeCell ref="A3:A6"/>
    <mergeCell ref="B3:C6"/>
    <mergeCell ref="D3:D6"/>
    <mergeCell ref="E3:G3"/>
    <mergeCell ref="H3:J3"/>
    <mergeCell ref="E4:G4"/>
    <mergeCell ref="H4:J4"/>
    <mergeCell ref="E5:G5"/>
    <mergeCell ref="H5:J5"/>
    <mergeCell ref="E6:G6"/>
    <mergeCell ref="H6:J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8"/>
  <sheetViews>
    <sheetView workbookViewId="0">
      <selection activeCell="E1" sqref="E1"/>
    </sheetView>
  </sheetViews>
  <sheetFormatPr defaultRowHeight="15" x14ac:dyDescent="0.25"/>
  <cols>
    <col min="1" max="1" width="47.85546875" customWidth="1"/>
    <col min="2" max="2" width="20.140625" customWidth="1"/>
    <col min="3" max="3" width="19.5703125" customWidth="1"/>
    <col min="4" max="4" width="16.5703125" customWidth="1"/>
    <col min="5" max="5" width="16" customWidth="1"/>
  </cols>
  <sheetData>
    <row r="1" spans="1:3" x14ac:dyDescent="0.25">
      <c r="A1" s="3" t="s">
        <v>0</v>
      </c>
      <c r="B1" s="6" t="s">
        <v>1</v>
      </c>
      <c r="C1" s="5" t="s">
        <v>7</v>
      </c>
    </row>
    <row r="2" spans="1:3" x14ac:dyDescent="0.25">
      <c r="A2" t="s">
        <v>30</v>
      </c>
      <c r="B2" s="2">
        <v>-0.34389954845040899</v>
      </c>
      <c r="C2">
        <v>0</v>
      </c>
    </row>
    <row r="3" spans="1:3" x14ac:dyDescent="0.25">
      <c r="A3" t="s">
        <v>31</v>
      </c>
      <c r="B3" s="2">
        <v>9.2000514691786703E-2</v>
      </c>
      <c r="C3" s="1">
        <v>2.6616896216584401E-28</v>
      </c>
    </row>
    <row r="4" spans="1:3" x14ac:dyDescent="0.25">
      <c r="A4" t="s">
        <v>39</v>
      </c>
      <c r="B4" s="2">
        <v>-4.6020284041446001E-2</v>
      </c>
      <c r="C4" s="1">
        <v>6.9355613192703001E-8</v>
      </c>
    </row>
    <row r="5" spans="1:3" x14ac:dyDescent="0.25">
      <c r="A5" t="s">
        <v>40</v>
      </c>
      <c r="B5" s="2">
        <v>-6.7042306339858096E-2</v>
      </c>
      <c r="C5" s="1">
        <v>1.2998002083934399E-14</v>
      </c>
    </row>
    <row r="6" spans="1:3" x14ac:dyDescent="0.25">
      <c r="A6" t="s">
        <v>43</v>
      </c>
      <c r="B6" s="2">
        <v>0.27662150422986698</v>
      </c>
      <c r="C6" s="1">
        <v>5.5555225037178701E-234</v>
      </c>
    </row>
    <row r="7" spans="1:3" x14ac:dyDescent="0.25">
      <c r="A7" t="s">
        <v>47</v>
      </c>
      <c r="B7" s="2">
        <v>6.7276829146892703E-2</v>
      </c>
      <c r="C7" s="1">
        <v>5.6222216998425797E-14</v>
      </c>
    </row>
    <row r="8" spans="1:3" x14ac:dyDescent="0.25">
      <c r="A8" t="s">
        <v>49</v>
      </c>
      <c r="B8" s="2">
        <v>0.13093161524087299</v>
      </c>
      <c r="C8" s="1">
        <v>1.60094291894702E-56</v>
      </c>
    </row>
    <row r="11" spans="1:3" x14ac:dyDescent="0.25">
      <c r="A11" s="3" t="s">
        <v>0</v>
      </c>
      <c r="B11" s="6" t="s">
        <v>13</v>
      </c>
      <c r="C11" s="5" t="s">
        <v>19</v>
      </c>
    </row>
    <row r="12" spans="1:3" x14ac:dyDescent="0.25">
      <c r="A12" t="s">
        <v>30</v>
      </c>
      <c r="B12" s="2">
        <v>-0.35628882568120002</v>
      </c>
      <c r="C12">
        <v>0</v>
      </c>
    </row>
    <row r="13" spans="1:3" x14ac:dyDescent="0.25">
      <c r="A13" t="s">
        <v>31</v>
      </c>
      <c r="B13" s="2">
        <v>9.6539050979618804E-2</v>
      </c>
      <c r="C13" s="1">
        <v>5.2464822937722302E-31</v>
      </c>
    </row>
    <row r="14" spans="1:3" x14ac:dyDescent="0.25">
      <c r="A14" t="s">
        <v>39</v>
      </c>
      <c r="B14" s="2">
        <v>-4.7777989322610799E-2</v>
      </c>
      <c r="C14" s="1">
        <v>2.15544212404128E-8</v>
      </c>
    </row>
    <row r="15" spans="1:3" x14ac:dyDescent="0.25">
      <c r="A15" t="s">
        <v>40</v>
      </c>
      <c r="B15" s="2">
        <v>-6.7874178167246793E-2</v>
      </c>
      <c r="C15" s="1">
        <v>6.1088197047423902E-15</v>
      </c>
    </row>
    <row r="16" spans="1:3" x14ac:dyDescent="0.25">
      <c r="A16" t="s">
        <v>43</v>
      </c>
      <c r="B16" s="2">
        <v>0.29190651577715498</v>
      </c>
      <c r="C16" s="1">
        <v>1.6170899401536999E-261</v>
      </c>
    </row>
    <row r="17" spans="1:3" x14ac:dyDescent="0.25">
      <c r="A17" t="s">
        <v>47</v>
      </c>
      <c r="B17" s="2">
        <v>6.8453474284774704E-2</v>
      </c>
      <c r="C17" s="1">
        <v>2.0355631115528E-14</v>
      </c>
    </row>
    <row r="18" spans="1:3" x14ac:dyDescent="0.25">
      <c r="A18" t="s">
        <v>49</v>
      </c>
      <c r="B18" s="2">
        <v>0.151145130375338</v>
      </c>
      <c r="C18" s="1">
        <v>6.3925766775782599E-7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2"/>
  <sheetViews>
    <sheetView workbookViewId="0">
      <pane ySplit="1" topLeftCell="A2" activePane="bottomLeft" state="frozen"/>
      <selection pane="bottomLeft" activeCell="J14" sqref="J14"/>
    </sheetView>
  </sheetViews>
  <sheetFormatPr defaultRowHeight="15" x14ac:dyDescent="0.25"/>
  <cols>
    <col min="1" max="1" width="46.140625" bestFit="1" customWidth="1"/>
    <col min="2" max="2" width="20.85546875" customWidth="1"/>
    <col min="3" max="3" width="20" customWidth="1"/>
    <col min="4" max="4" width="19.5703125" customWidth="1"/>
    <col min="5" max="6" width="14.7109375" customWidth="1"/>
    <col min="7" max="7" width="16.140625" customWidth="1"/>
  </cols>
  <sheetData>
    <row r="1" spans="1:7" s="3" customFormat="1" x14ac:dyDescent="0.25">
      <c r="A1" s="3" t="s">
        <v>0</v>
      </c>
      <c r="B1" s="6" t="s">
        <v>1</v>
      </c>
      <c r="C1" s="6" t="s">
        <v>2</v>
      </c>
      <c r="D1" s="6" t="s">
        <v>3</v>
      </c>
      <c r="E1" s="5" t="s">
        <v>7</v>
      </c>
      <c r="F1" s="5" t="s">
        <v>8</v>
      </c>
      <c r="G1" s="5" t="s">
        <v>9</v>
      </c>
    </row>
    <row r="2" spans="1:7" x14ac:dyDescent="0.25">
      <c r="A2" t="s">
        <v>25</v>
      </c>
      <c r="B2" s="2">
        <v>-0.14249954364016801</v>
      </c>
      <c r="C2" s="2">
        <v>0.134825862407292</v>
      </c>
      <c r="D2" s="2">
        <v>0.23072638160766501</v>
      </c>
      <c r="E2" s="1">
        <v>4.5113410420801702E-56</v>
      </c>
      <c r="F2" s="1">
        <v>2.4829072008414801E-50</v>
      </c>
      <c r="G2" s="1">
        <v>2.3465305024828798E-146</v>
      </c>
    </row>
    <row r="3" spans="1:7" x14ac:dyDescent="0.25">
      <c r="A3" t="s">
        <v>27</v>
      </c>
      <c r="B3" s="2">
        <v>3.08806670897088E-2</v>
      </c>
      <c r="C3" s="2">
        <v>4.1546934467136101E-2</v>
      </c>
      <c r="D3" s="2">
        <v>2.4094258365133799E-2</v>
      </c>
      <c r="E3" s="1">
        <v>6.0042410133832197E-4</v>
      </c>
      <c r="F3" s="1">
        <v>3.8831897123211198E-6</v>
      </c>
      <c r="G3" s="1">
        <v>7.4267946872927197E-3</v>
      </c>
    </row>
    <row r="4" spans="1:7" x14ac:dyDescent="0.25">
      <c r="A4" t="s">
        <v>29</v>
      </c>
      <c r="B4" s="2">
        <v>-0.36959686490014498</v>
      </c>
      <c r="C4" s="2">
        <v>-0.39205608518463297</v>
      </c>
      <c r="D4" s="2">
        <v>-0.18703572052412001</v>
      </c>
      <c r="E4" s="1">
        <v>0</v>
      </c>
      <c r="F4" s="1">
        <v>0</v>
      </c>
      <c r="G4" s="1">
        <v>1.5768114081932E-100</v>
      </c>
    </row>
    <row r="5" spans="1:7" x14ac:dyDescent="0.25">
      <c r="A5" t="s">
        <v>32</v>
      </c>
      <c r="B5" s="2">
        <v>-6.60461606104642E-2</v>
      </c>
      <c r="C5" s="2">
        <v>-0.210034350406542</v>
      </c>
      <c r="D5" s="2">
        <v>-0.16082478088018401</v>
      </c>
      <c r="E5" s="1">
        <v>1.2423287630020599E-15</v>
      </c>
      <c r="F5" s="1">
        <v>1.14196778610241E-145</v>
      </c>
      <c r="G5" s="1">
        <v>1.99262784754944E-85</v>
      </c>
    </row>
    <row r="6" spans="1:7" x14ac:dyDescent="0.25">
      <c r="A6" t="s">
        <v>33</v>
      </c>
      <c r="B6" s="2">
        <v>0.263876659756479</v>
      </c>
      <c r="C6" s="2">
        <v>7.0976225248873204E-2</v>
      </c>
      <c r="D6" s="2">
        <v>-0.174591685713783</v>
      </c>
      <c r="E6" s="1">
        <v>6.4478929682185598E-225</v>
      </c>
      <c r="F6" s="1">
        <v>2.4704207083218302E-17</v>
      </c>
      <c r="G6" s="1">
        <v>1.28378584494417E-97</v>
      </c>
    </row>
    <row r="7" spans="1:7" x14ac:dyDescent="0.25">
      <c r="A7" t="s">
        <v>35</v>
      </c>
      <c r="B7" s="2">
        <v>-0.13200107029100999</v>
      </c>
      <c r="C7" s="2">
        <v>0.10109026644444501</v>
      </c>
      <c r="D7" s="2">
        <v>0.12756054335172301</v>
      </c>
      <c r="E7" s="1">
        <v>2.5549831855037301E-53</v>
      </c>
      <c r="F7" s="1">
        <v>7.0401136942595298E-32</v>
      </c>
      <c r="G7" s="1">
        <v>6.9833193562913303E-50</v>
      </c>
    </row>
    <row r="8" spans="1:7" x14ac:dyDescent="0.25">
      <c r="A8" t="s">
        <v>36</v>
      </c>
      <c r="B8" s="2">
        <v>0.140644261668811</v>
      </c>
      <c r="C8" s="2">
        <v>2.0958766645817799E-2</v>
      </c>
      <c r="D8" s="2">
        <v>-0.185505463873222</v>
      </c>
      <c r="E8" s="1">
        <v>7.8813575197077001E-61</v>
      </c>
      <c r="F8" s="1">
        <v>1.4686974444688399E-2</v>
      </c>
      <c r="G8" s="1">
        <v>3.3350095575792499E-105</v>
      </c>
    </row>
    <row r="9" spans="1:7" x14ac:dyDescent="0.25">
      <c r="A9" t="s">
        <v>37</v>
      </c>
      <c r="B9" s="2">
        <v>0.103756887593755</v>
      </c>
      <c r="C9" s="2">
        <v>-4.47268930066844E-3</v>
      </c>
      <c r="D9" s="2">
        <v>-0.10210542204263499</v>
      </c>
      <c r="E9" s="1">
        <v>1.34038717261042E-34</v>
      </c>
      <c r="F9" s="1">
        <v>0.59789553878238999</v>
      </c>
      <c r="G9" s="1">
        <v>1.4849252546781001E-33</v>
      </c>
    </row>
    <row r="10" spans="1:7" x14ac:dyDescent="0.25">
      <c r="A10" t="s">
        <v>38</v>
      </c>
      <c r="B10" s="2">
        <v>0.294628010443169</v>
      </c>
      <c r="C10" s="2">
        <v>0.170986072152082</v>
      </c>
      <c r="D10" s="2">
        <v>-9.7180012685719297E-2</v>
      </c>
      <c r="E10" s="1">
        <v>3.9972690483058703E-256</v>
      </c>
      <c r="F10" s="1">
        <v>4.8843268660651699E-85</v>
      </c>
      <c r="G10" s="1">
        <v>2.1767078110731198E-28</v>
      </c>
    </row>
    <row r="11" spans="1:7" x14ac:dyDescent="0.25">
      <c r="A11" t="s">
        <v>42</v>
      </c>
      <c r="B11" s="2">
        <v>-4.1956338543622698E-2</v>
      </c>
      <c r="C11" s="2">
        <v>-0.37617839229044697</v>
      </c>
      <c r="D11" s="2">
        <v>-0.29861735517764398</v>
      </c>
      <c r="E11" s="1">
        <v>3.2885870581806099E-6</v>
      </c>
      <c r="F11" s="1">
        <v>0</v>
      </c>
      <c r="G11" s="1">
        <v>1.8169235582819602E-251</v>
      </c>
    </row>
    <row r="12" spans="1:7" x14ac:dyDescent="0.25">
      <c r="A12" t="s">
        <v>44</v>
      </c>
      <c r="B12" s="2">
        <v>0.34646349870263798</v>
      </c>
      <c r="C12" s="2">
        <v>0.38651660906039897</v>
      </c>
      <c r="D12" s="2">
        <v>3.6581268539148601E-2</v>
      </c>
      <c r="E12" s="1">
        <v>0</v>
      </c>
      <c r="F12" s="1">
        <v>0</v>
      </c>
      <c r="G12" s="1">
        <v>5.22236374721779E-5</v>
      </c>
    </row>
    <row r="13" spans="1:7" x14ac:dyDescent="0.25">
      <c r="A13" t="s">
        <v>45</v>
      </c>
      <c r="B13" s="2">
        <v>8.2307111732023694E-2</v>
      </c>
      <c r="C13" s="2">
        <v>0.158802309761989</v>
      </c>
      <c r="D13" s="2">
        <v>0.110682178519592</v>
      </c>
      <c r="E13" s="1">
        <v>2.45670317442853E-19</v>
      </c>
      <c r="F13" s="1">
        <v>5.07677529448057E-68</v>
      </c>
      <c r="G13" s="1">
        <v>9.7094846140240695E-34</v>
      </c>
    </row>
    <row r="14" spans="1:7" x14ac:dyDescent="0.25">
      <c r="A14" t="s">
        <v>46</v>
      </c>
      <c r="B14" s="2">
        <v>-0.26245188544160902</v>
      </c>
      <c r="C14" s="2">
        <v>-0.31417058819156601</v>
      </c>
      <c r="D14" s="2">
        <v>9.6848440003869905E-3</v>
      </c>
      <c r="E14" s="1">
        <v>1.448572690221E-229</v>
      </c>
      <c r="F14" s="1">
        <v>0</v>
      </c>
      <c r="G14" s="1">
        <v>0.24089457398383199</v>
      </c>
    </row>
    <row r="15" spans="1:7" x14ac:dyDescent="0.25">
      <c r="A15" t="s">
        <v>48</v>
      </c>
      <c r="B15" s="2">
        <v>-0.13283630678098499</v>
      </c>
      <c r="C15" s="2">
        <v>1.06076678757483E-2</v>
      </c>
      <c r="D15" s="2">
        <v>8.5254165627664497E-2</v>
      </c>
      <c r="E15" s="1">
        <v>5.2869063613724096E-50</v>
      </c>
      <c r="F15" s="1">
        <v>0.237171425562055</v>
      </c>
      <c r="G15" s="1">
        <v>1.77344519565034E-21</v>
      </c>
    </row>
    <row r="16" spans="1:7" x14ac:dyDescent="0.25">
      <c r="A16" t="s">
        <v>50</v>
      </c>
      <c r="B16" s="2">
        <v>0.152053867330432</v>
      </c>
      <c r="C16" s="2">
        <v>0.30622762203024401</v>
      </c>
      <c r="D16" s="2">
        <v>0.16849616969137901</v>
      </c>
      <c r="E16" s="1">
        <v>2.4483480310297699E-68</v>
      </c>
      <c r="F16" s="1">
        <v>2.4321822663421999E-281</v>
      </c>
      <c r="G16" s="1">
        <v>1.04126976580373E-83</v>
      </c>
    </row>
    <row r="17" spans="1:13" x14ac:dyDescent="0.25">
      <c r="A17" t="s">
        <v>51</v>
      </c>
      <c r="B17" s="2">
        <v>-1.8874318790454502E-2</v>
      </c>
      <c r="C17" s="2">
        <v>-5.0060832288017297E-2</v>
      </c>
      <c r="D17" s="2">
        <v>-2.8817583568548698E-2</v>
      </c>
      <c r="E17" s="1">
        <v>0.27087269084596299</v>
      </c>
      <c r="F17" s="1">
        <v>3.4787186554902099E-3</v>
      </c>
      <c r="G17" s="1">
        <v>9.2703443137205799E-2</v>
      </c>
    </row>
    <row r="18" spans="1:13" x14ac:dyDescent="0.25">
      <c r="A18" t="s">
        <v>52</v>
      </c>
      <c r="B18" s="2">
        <v>-5.3272983109237698E-2</v>
      </c>
      <c r="C18" s="2">
        <v>-9.1882594110857696E-2</v>
      </c>
      <c r="D18" s="2">
        <v>5.6799802002657903E-3</v>
      </c>
      <c r="E18" s="1">
        <v>2.4843950524274101E-8</v>
      </c>
      <c r="F18" s="1">
        <v>6.0947411385133404E-22</v>
      </c>
      <c r="G18" s="1">
        <v>0.55256381092953499</v>
      </c>
    </row>
    <row r="19" spans="1:13" x14ac:dyDescent="0.25">
      <c r="A19" t="s">
        <v>53</v>
      </c>
      <c r="B19" s="2">
        <v>-0.196971440142933</v>
      </c>
      <c r="C19" s="2">
        <v>3.4464372444981198E-2</v>
      </c>
      <c r="D19" s="2">
        <v>0.24785093699489</v>
      </c>
      <c r="E19" s="1">
        <v>2.20500002170918E-124</v>
      </c>
      <c r="F19" s="1">
        <v>3.9404469511323602E-5</v>
      </c>
      <c r="G19" s="1">
        <v>4.6618016390079903E-198</v>
      </c>
    </row>
    <row r="20" spans="1:13" x14ac:dyDescent="0.25">
      <c r="A20" t="s">
        <v>54</v>
      </c>
      <c r="B20" s="2">
        <v>-4.62899210434378E-2</v>
      </c>
      <c r="C20" s="2">
        <v>-2.2091234564398401E-2</v>
      </c>
      <c r="D20" s="2">
        <v>3.2400591638737597E-2</v>
      </c>
      <c r="E20" s="1">
        <v>9.8110189434749408E-9</v>
      </c>
      <c r="F20" s="1">
        <v>6.2319056246570703E-3</v>
      </c>
      <c r="G20" s="1">
        <v>6.0108278965688699E-5</v>
      </c>
    </row>
    <row r="21" spans="1:13" x14ac:dyDescent="0.25">
      <c r="A21" t="s">
        <v>55</v>
      </c>
      <c r="B21" s="2">
        <v>9.4190526697737996E-3</v>
      </c>
      <c r="C21" s="2">
        <v>3.6399056108366502E-2</v>
      </c>
      <c r="D21" s="2">
        <v>1.6789640138337399E-2</v>
      </c>
      <c r="E21" s="1">
        <v>0.30333390550831102</v>
      </c>
      <c r="F21" s="1">
        <v>6.9233603889320094E-5</v>
      </c>
      <c r="G21" s="1">
        <v>6.6527371135927799E-2</v>
      </c>
    </row>
    <row r="22" spans="1:13" x14ac:dyDescent="0.25">
      <c r="A22" t="s">
        <v>56</v>
      </c>
      <c r="B22" s="2">
        <v>2.2629255423136201E-2</v>
      </c>
      <c r="C22" s="2">
        <v>4.7800392955564402E-2</v>
      </c>
      <c r="D22" s="2">
        <v>4.8452981970927303E-2</v>
      </c>
      <c r="E22" s="1">
        <v>1.3599060924574601E-2</v>
      </c>
      <c r="F22" s="1">
        <v>1.8394825027541899E-7</v>
      </c>
      <c r="G22" s="1">
        <v>1.2491990273875299E-7</v>
      </c>
    </row>
    <row r="23" spans="1:13" x14ac:dyDescent="0.25">
      <c r="A23" t="s">
        <v>57</v>
      </c>
      <c r="B23" s="2">
        <v>0.137989245673584</v>
      </c>
      <c r="C23" s="2">
        <v>-3.3076124508477002E-2</v>
      </c>
      <c r="D23" s="2">
        <v>-0.16011623663847799</v>
      </c>
      <c r="E23" s="1">
        <v>5.9468114631980098E-58</v>
      </c>
      <c r="F23" s="1">
        <v>1.28538069773687E-4</v>
      </c>
      <c r="G23" s="1">
        <v>1.21330960216496E-77</v>
      </c>
    </row>
    <row r="24" spans="1:13" x14ac:dyDescent="0.25">
      <c r="A24" t="s">
        <v>58</v>
      </c>
      <c r="B24" s="2">
        <v>-0.115954100663741</v>
      </c>
      <c r="C24" s="2">
        <v>-0.158135537201402</v>
      </c>
      <c r="D24" s="2">
        <v>-6.9100688851466502E-2</v>
      </c>
      <c r="E24" s="1">
        <v>8.9359765669244197E-37</v>
      </c>
      <c r="F24" s="1">
        <v>2.9601422730045899E-67</v>
      </c>
      <c r="G24" s="1">
        <v>4.9749334663376898E-14</v>
      </c>
    </row>
    <row r="25" spans="1:13" ht="13.5" customHeight="1" x14ac:dyDescent="0.25">
      <c r="A25" t="s">
        <v>59</v>
      </c>
      <c r="B25" s="2">
        <v>-9.3759986623331404E-2</v>
      </c>
      <c r="C25" s="2">
        <v>-0.14785517038933599</v>
      </c>
      <c r="D25" s="2">
        <v>-8.85640876333776E-2</v>
      </c>
      <c r="E25" s="1">
        <v>1.38375427904217E-27</v>
      </c>
      <c r="F25" s="1">
        <v>1.8978919377341401E-66</v>
      </c>
      <c r="G25" s="1">
        <v>8.8748433209506691E-25</v>
      </c>
    </row>
    <row r="26" spans="1:13" x14ac:dyDescent="0.25">
      <c r="K26" s="1"/>
      <c r="L26" s="1"/>
      <c r="M26" s="1"/>
    </row>
    <row r="28" spans="1:13" x14ac:dyDescent="0.25">
      <c r="A28" s="3" t="s">
        <v>0</v>
      </c>
      <c r="B28" s="6" t="s">
        <v>13</v>
      </c>
      <c r="C28" s="6" t="s">
        <v>14</v>
      </c>
      <c r="D28" s="6" t="s">
        <v>15</v>
      </c>
      <c r="E28" s="5" t="s">
        <v>19</v>
      </c>
      <c r="F28" s="5" t="s">
        <v>20</v>
      </c>
      <c r="G28" s="5" t="s">
        <v>21</v>
      </c>
    </row>
    <row r="29" spans="1:13" x14ac:dyDescent="0.25">
      <c r="A29" t="s">
        <v>25</v>
      </c>
      <c r="B29" s="2">
        <v>-0.20614774273127701</v>
      </c>
      <c r="C29" s="2">
        <v>0.109374763214397</v>
      </c>
      <c r="D29" s="2">
        <v>0.27445151918561</v>
      </c>
      <c r="E29" s="1">
        <v>1.3550117395083499E-116</v>
      </c>
      <c r="F29" s="1">
        <v>1.2889050289843701E-33</v>
      </c>
      <c r="G29" s="1">
        <v>1.2528540972404001E-208</v>
      </c>
    </row>
    <row r="30" spans="1:13" x14ac:dyDescent="0.25">
      <c r="A30" t="s">
        <v>27</v>
      </c>
      <c r="B30" s="2">
        <v>7.3863616445595401E-2</v>
      </c>
      <c r="C30" s="2">
        <v>8.8975568884136699E-2</v>
      </c>
      <c r="D30" s="2">
        <v>3.2072296766003199E-2</v>
      </c>
      <c r="E30" s="1">
        <v>2.0882268487633E-16</v>
      </c>
      <c r="F30" s="1">
        <v>3.9935751823416698E-23</v>
      </c>
      <c r="G30" s="1">
        <v>3.6538226334856098E-4</v>
      </c>
    </row>
    <row r="31" spans="1:13" x14ac:dyDescent="0.25">
      <c r="A31" t="s">
        <v>29</v>
      </c>
      <c r="B31" s="2">
        <v>-0.39345307281402497</v>
      </c>
      <c r="C31" s="2">
        <v>-0.36948712304999198</v>
      </c>
      <c r="D31" s="2">
        <v>-0.16014780730442599</v>
      </c>
      <c r="E31" s="1">
        <v>0</v>
      </c>
      <c r="F31" s="1">
        <v>0</v>
      </c>
      <c r="G31" s="1">
        <v>7.2749993666678105E-74</v>
      </c>
    </row>
    <row r="32" spans="1:13" x14ac:dyDescent="0.25">
      <c r="A32" t="s">
        <v>32</v>
      </c>
      <c r="B32" s="2">
        <v>-4.43292094807076E-2</v>
      </c>
      <c r="C32" s="2">
        <v>-0.217046247186444</v>
      </c>
      <c r="D32" s="2">
        <v>-0.17537062833969699</v>
      </c>
      <c r="E32" s="1">
        <v>8.0332324907620703E-8</v>
      </c>
      <c r="F32" s="1">
        <v>1.16864172087884E-155</v>
      </c>
      <c r="G32" s="1">
        <v>1.8267240590251799E-101</v>
      </c>
    </row>
    <row r="33" spans="1:7" x14ac:dyDescent="0.25">
      <c r="A33" t="s">
        <v>33</v>
      </c>
      <c r="B33" s="2">
        <v>0.262950394742612</v>
      </c>
      <c r="C33" s="2">
        <v>6.8960525421539104E-2</v>
      </c>
      <c r="D33" s="2">
        <v>-0.17276763723390801</v>
      </c>
      <c r="E33" s="1">
        <v>2.6801551890433401E-223</v>
      </c>
      <c r="F33" s="1">
        <v>1.9018351582525199E-16</v>
      </c>
      <c r="G33" s="1">
        <v>1.3425369286038001E-95</v>
      </c>
    </row>
    <row r="34" spans="1:7" x14ac:dyDescent="0.25">
      <c r="A34" t="s">
        <v>35</v>
      </c>
      <c r="B34" s="2">
        <v>-0.12505319913713001</v>
      </c>
      <c r="C34" s="2">
        <v>7.3132540991989806E-2</v>
      </c>
      <c r="D34" s="2">
        <v>0.11064895304563099</v>
      </c>
      <c r="E34" s="1">
        <v>5.3873765150797398E-48</v>
      </c>
      <c r="F34" s="1">
        <v>2.06330227225053E-17</v>
      </c>
      <c r="G34" s="1">
        <v>6.8241880613896805E-38</v>
      </c>
    </row>
    <row r="35" spans="1:7" x14ac:dyDescent="0.25">
      <c r="A35" t="s">
        <v>36</v>
      </c>
      <c r="B35" s="2">
        <v>0.148531990512491</v>
      </c>
      <c r="C35" s="2">
        <v>2.4185903505987701E-2</v>
      </c>
      <c r="D35" s="2">
        <v>-0.19158964631647801</v>
      </c>
      <c r="E35" s="1">
        <v>1.04189720097014E-67</v>
      </c>
      <c r="F35" s="1">
        <v>4.8654278258625097E-3</v>
      </c>
      <c r="G35" s="1">
        <v>3.2288729145861398E-112</v>
      </c>
    </row>
    <row r="36" spans="1:7" x14ac:dyDescent="0.25">
      <c r="A36" t="s">
        <v>37</v>
      </c>
      <c r="B36" s="2">
        <v>0.104424835278946</v>
      </c>
      <c r="C36" s="2">
        <v>-8.5728812233516992E-3</v>
      </c>
      <c r="D36" s="2">
        <v>-0.104803172319359</v>
      </c>
      <c r="E36" s="1">
        <v>5.0116872237920404E-35</v>
      </c>
      <c r="F36" s="1">
        <v>0.31204212759604599</v>
      </c>
      <c r="G36" s="1">
        <v>2.8625747888593501E-35</v>
      </c>
    </row>
    <row r="37" spans="1:7" x14ac:dyDescent="0.25">
      <c r="A37" t="s">
        <v>38</v>
      </c>
      <c r="B37" s="2">
        <v>0.323015245002648</v>
      </c>
      <c r="C37" s="2">
        <v>0.18310241013835801</v>
      </c>
      <c r="D37" s="2">
        <v>-0.10180432542185</v>
      </c>
      <c r="E37" s="4" t="s">
        <v>60</v>
      </c>
      <c r="F37" s="1">
        <v>1.9091227970270599E-97</v>
      </c>
      <c r="G37" s="1">
        <v>5.2555584827925397E-31</v>
      </c>
    </row>
    <row r="38" spans="1:7" x14ac:dyDescent="0.25">
      <c r="A38" t="s">
        <v>42</v>
      </c>
      <c r="B38" s="2">
        <v>-5.8713379193373202E-2</v>
      </c>
      <c r="C38" s="2">
        <v>-0.39329127382307499</v>
      </c>
      <c r="D38" s="2">
        <v>-0.302272238706291</v>
      </c>
      <c r="E38" s="1">
        <v>7.3854510809543301E-11</v>
      </c>
      <c r="F38" s="1">
        <v>0</v>
      </c>
      <c r="G38" s="1">
        <v>6.5330414826323698E-258</v>
      </c>
    </row>
    <row r="39" spans="1:7" x14ac:dyDescent="0.25">
      <c r="A39" t="s">
        <v>44</v>
      </c>
      <c r="B39" s="2">
        <v>0.34210191561911102</v>
      </c>
      <c r="C39" s="2">
        <v>0.41303427570172602</v>
      </c>
      <c r="D39" s="2">
        <v>7.7391756538703102E-2</v>
      </c>
      <c r="E39" s="1">
        <v>0</v>
      </c>
      <c r="F39" s="1">
        <v>0</v>
      </c>
      <c r="G39" s="1">
        <v>1.0476822505175401E-17</v>
      </c>
    </row>
    <row r="40" spans="1:7" x14ac:dyDescent="0.25">
      <c r="A40" t="s">
        <v>45</v>
      </c>
      <c r="B40" s="2">
        <v>0.103980475405885</v>
      </c>
      <c r="C40" s="2">
        <v>0.17238807741516801</v>
      </c>
      <c r="D40" s="2">
        <v>0.109752088289699</v>
      </c>
      <c r="E40" s="1">
        <v>5.9184709906278601E-30</v>
      </c>
      <c r="F40" s="1">
        <v>5.2832771522273803E-80</v>
      </c>
      <c r="G40" s="1">
        <v>3.3632459364719303E-33</v>
      </c>
    </row>
    <row r="41" spans="1:7" x14ac:dyDescent="0.25">
      <c r="A41" t="s">
        <v>46</v>
      </c>
      <c r="B41" s="2">
        <v>-0.28477296627884202</v>
      </c>
      <c r="C41" s="2">
        <v>-0.34428099390419598</v>
      </c>
      <c r="D41" s="2">
        <v>8.8250312051740797E-3</v>
      </c>
      <c r="E41" s="1">
        <v>1.20302080473606E-271</v>
      </c>
      <c r="F41" s="1">
        <v>0</v>
      </c>
      <c r="G41" s="1">
        <v>0.28523492036561598</v>
      </c>
    </row>
    <row r="42" spans="1:7" x14ac:dyDescent="0.25">
      <c r="A42" t="s">
        <v>48</v>
      </c>
      <c r="B42" s="2">
        <v>-0.136413127738503</v>
      </c>
      <c r="C42" s="2">
        <v>-9.7622116445867692E-3</v>
      </c>
      <c r="D42" s="2">
        <v>6.4845878794939193E-2</v>
      </c>
      <c r="E42" s="1">
        <v>1.16654794456603E-52</v>
      </c>
      <c r="F42" s="1">
        <v>0.27665399405951102</v>
      </c>
      <c r="G42" s="1">
        <v>4.7022131010405696E-13</v>
      </c>
    </row>
    <row r="43" spans="1:7" x14ac:dyDescent="0.25">
      <c r="A43" t="s">
        <v>50</v>
      </c>
      <c r="B43" s="2">
        <v>0.16550373584893899</v>
      </c>
      <c r="C43" s="2">
        <v>0.32092637375823402</v>
      </c>
      <c r="D43" s="2">
        <v>0.16936700364274601</v>
      </c>
      <c r="E43" s="1">
        <v>8.6730718950429494E-81</v>
      </c>
      <c r="F43" s="4" t="s">
        <v>61</v>
      </c>
      <c r="G43" s="1">
        <v>1.43641789321608E-84</v>
      </c>
    </row>
    <row r="44" spans="1:7" x14ac:dyDescent="0.25">
      <c r="A44" t="s">
        <v>51</v>
      </c>
      <c r="B44" s="2">
        <v>-2.3048876783452601E-2</v>
      </c>
      <c r="C44" s="2">
        <v>-5.0474754527079703E-2</v>
      </c>
      <c r="D44" s="2">
        <v>-2.4285419879664101E-2</v>
      </c>
      <c r="E44" s="1">
        <v>0.17874101606927001</v>
      </c>
      <c r="F44" s="1">
        <v>3.2178918324032701E-3</v>
      </c>
      <c r="G44" s="1">
        <v>0.15654122874189899</v>
      </c>
    </row>
    <row r="45" spans="1:7" x14ac:dyDescent="0.25">
      <c r="A45" t="s">
        <v>52</v>
      </c>
      <c r="B45" s="2">
        <v>-5.3212732084651999E-2</v>
      </c>
      <c r="C45" s="2">
        <v>-9.1405000969919104E-2</v>
      </c>
      <c r="D45" s="2">
        <v>1.37314886226936E-2</v>
      </c>
      <c r="E45" s="1">
        <v>2.5760898429439999E-8</v>
      </c>
      <c r="F45" s="1">
        <v>9.9258996147676692E-22</v>
      </c>
      <c r="G45" s="1">
        <v>0.151036910459137</v>
      </c>
    </row>
    <row r="46" spans="1:7" x14ac:dyDescent="0.25">
      <c r="A46" t="s">
        <v>53</v>
      </c>
      <c r="B46" s="2">
        <v>-0.19200537611711899</v>
      </c>
      <c r="C46" s="2">
        <v>1.62779509938537E-2</v>
      </c>
      <c r="D46" s="2">
        <v>0.234469002180862</v>
      </c>
      <c r="E46" s="1">
        <v>3.57855270997796E-118</v>
      </c>
      <c r="F46" s="1">
        <v>5.2233812191551002E-2</v>
      </c>
      <c r="G46" s="1">
        <v>7.1513880112242698E-177</v>
      </c>
    </row>
    <row r="47" spans="1:7" x14ac:dyDescent="0.25">
      <c r="A47" t="s">
        <v>54</v>
      </c>
      <c r="B47" s="2">
        <v>-3.15647415626494E-2</v>
      </c>
      <c r="C47" s="2">
        <v>-2.8732994716516601E-2</v>
      </c>
      <c r="D47" s="2">
        <v>1.214279267734E-2</v>
      </c>
      <c r="E47" s="1">
        <v>9.2746481391942594E-5</v>
      </c>
      <c r="F47" s="1">
        <v>3.7368605274589801E-4</v>
      </c>
      <c r="G47" s="1">
        <v>0.13273975689588599</v>
      </c>
    </row>
    <row r="48" spans="1:7" x14ac:dyDescent="0.25">
      <c r="A48" t="s">
        <v>55</v>
      </c>
      <c r="B48" s="2">
        <v>1.43583450973264E-2</v>
      </c>
      <c r="C48" s="2">
        <v>3.4851822634590503E-2</v>
      </c>
      <c r="D48" s="2">
        <v>1.2625685066754599E-2</v>
      </c>
      <c r="E48" s="1">
        <v>0.116619932591481</v>
      </c>
      <c r="F48" s="1">
        <v>1.3915474210932199E-4</v>
      </c>
      <c r="G48" s="1">
        <v>0.16766236031710399</v>
      </c>
    </row>
    <row r="49" spans="1:7" x14ac:dyDescent="0.25">
      <c r="A49" t="s">
        <v>56</v>
      </c>
      <c r="B49" s="2">
        <v>2.27460674744622E-2</v>
      </c>
      <c r="C49" s="2">
        <v>3.0177380095336E-2</v>
      </c>
      <c r="D49" s="2">
        <v>2.9043704279218301E-2</v>
      </c>
      <c r="E49" s="1">
        <v>1.31225990756422E-2</v>
      </c>
      <c r="F49" s="1">
        <v>9.9788636623980597E-4</v>
      </c>
      <c r="G49" s="1">
        <v>1.53792227335425E-3</v>
      </c>
    </row>
    <row r="50" spans="1:7" x14ac:dyDescent="0.25">
      <c r="A50" t="s">
        <v>57</v>
      </c>
      <c r="B50" s="2">
        <v>0.14954189556996</v>
      </c>
      <c r="C50" s="2">
        <v>-3.0676967585924E-2</v>
      </c>
      <c r="D50" s="2">
        <v>-0.170615906258411</v>
      </c>
      <c r="E50" s="1">
        <v>7.4593042482754298E-68</v>
      </c>
      <c r="F50" s="1">
        <v>3.8325284769115701E-4</v>
      </c>
      <c r="G50" s="1">
        <v>4.68634638495049E-88</v>
      </c>
    </row>
    <row r="51" spans="1:7" x14ac:dyDescent="0.25">
      <c r="A51" t="s">
        <v>58</v>
      </c>
      <c r="B51" s="2">
        <v>-0.12817607644073301</v>
      </c>
      <c r="C51" s="2">
        <v>-0.172983736500264</v>
      </c>
      <c r="D51" s="2">
        <v>-7.2663587999321405E-2</v>
      </c>
      <c r="E51" s="1">
        <v>1.2900487401707101E-44</v>
      </c>
      <c r="F51" s="1">
        <v>2.6218160620336701E-80</v>
      </c>
      <c r="G51" s="1">
        <v>2.3378345940659401E-15</v>
      </c>
    </row>
    <row r="52" spans="1:7" x14ac:dyDescent="0.25">
      <c r="A52" t="s">
        <v>59</v>
      </c>
      <c r="B52" s="2">
        <v>-8.6938816688941101E-2</v>
      </c>
      <c r="C52" s="2">
        <v>-0.152187411253801</v>
      </c>
      <c r="D52" s="2">
        <v>-0.101327631078642</v>
      </c>
      <c r="E52" s="1">
        <v>6.2146468551608098E-24</v>
      </c>
      <c r="F52" s="1">
        <v>2.4665323166557901E-70</v>
      </c>
      <c r="G52" s="1">
        <v>5.8320189842406598E-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2"/>
  <sheetViews>
    <sheetView workbookViewId="0">
      <selection activeCell="C30" sqref="C30"/>
    </sheetView>
  </sheetViews>
  <sheetFormatPr defaultRowHeight="15" x14ac:dyDescent="0.25"/>
  <cols>
    <col min="1" max="1" width="34.5703125" customWidth="1"/>
    <col min="2" max="2" width="21" style="2" customWidth="1"/>
    <col min="3" max="5" width="21.42578125" style="2" customWidth="1"/>
    <col min="6" max="6" width="21.85546875" style="2" customWidth="1"/>
    <col min="7" max="7" width="20.42578125" style="2" customWidth="1"/>
    <col min="8" max="13" width="9" style="1"/>
  </cols>
  <sheetData>
    <row r="1" spans="1:13" x14ac:dyDescent="0.25">
      <c r="A1" s="3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</row>
    <row r="2" spans="1:13" x14ac:dyDescent="0.25">
      <c r="A2" t="s">
        <v>26</v>
      </c>
      <c r="B2" s="2">
        <v>-0.13588735039863101</v>
      </c>
      <c r="C2" s="2">
        <v>-0.108208357248387</v>
      </c>
      <c r="D2" s="2">
        <v>-0.21481928470341399</v>
      </c>
      <c r="E2" s="2">
        <v>4.1695645414751299E-2</v>
      </c>
      <c r="F2" s="2">
        <v>-0.13075349369977099</v>
      </c>
      <c r="G2" s="2">
        <v>-0.17358760602526699</v>
      </c>
      <c r="H2" s="1">
        <v>1.93657184876062E-50</v>
      </c>
      <c r="I2" s="1">
        <v>1.6361801129515399E-32</v>
      </c>
      <c r="J2" s="1">
        <v>5.4441944212436E-125</v>
      </c>
      <c r="K2" s="1">
        <v>5.0304271923686496E-6</v>
      </c>
      <c r="L2" s="1">
        <v>8.4298767577135702E-47</v>
      </c>
      <c r="M2" s="1">
        <v>1.26531705168794E-81</v>
      </c>
    </row>
    <row r="3" spans="1:13" x14ac:dyDescent="0.25">
      <c r="A3" t="s">
        <v>28</v>
      </c>
      <c r="B3" s="2">
        <v>-0.12637400730631501</v>
      </c>
      <c r="C3" s="2">
        <v>-0.110059551710305</v>
      </c>
      <c r="D3" s="2">
        <v>-0.14118036380403401</v>
      </c>
      <c r="E3" s="2">
        <v>3.9549060646611499E-3</v>
      </c>
      <c r="F3" s="2">
        <v>-2.4970972944824199E-2</v>
      </c>
      <c r="G3" s="2">
        <v>-2.6673097310769001E-2</v>
      </c>
      <c r="H3" s="1">
        <v>2.8046914678369798E-48</v>
      </c>
      <c r="I3" s="1">
        <v>5.7001667222916902E-37</v>
      </c>
      <c r="J3" s="1">
        <v>6.3334615046581305E-60</v>
      </c>
      <c r="K3" s="1">
        <v>0.64904994112968895</v>
      </c>
      <c r="L3" s="1">
        <v>4.0557559130009599E-3</v>
      </c>
      <c r="M3" s="1">
        <v>2.1423851191443299E-3</v>
      </c>
    </row>
    <row r="4" spans="1:13" x14ac:dyDescent="0.25">
      <c r="A4" t="s">
        <v>34</v>
      </c>
      <c r="B4" s="2">
        <v>4.46346933118426E-3</v>
      </c>
      <c r="C4" s="2">
        <v>0.13208771483588599</v>
      </c>
      <c r="D4" s="2">
        <v>0.10358943324262999</v>
      </c>
      <c r="E4" s="2">
        <v>0.19273294626630799</v>
      </c>
      <c r="F4" s="2">
        <v>0.142725923176345</v>
      </c>
      <c r="G4" s="2">
        <v>-7.1581939993189805E-2</v>
      </c>
      <c r="H4" s="1">
        <v>0.59538251100539097</v>
      </c>
      <c r="I4" s="1">
        <v>3.9723146549049099E-56</v>
      </c>
      <c r="J4" s="1">
        <v>4.40960799706491E-35</v>
      </c>
      <c r="K4" s="1">
        <v>1.51893060631005E-118</v>
      </c>
      <c r="L4" s="1">
        <v>2.54513474704333E-65</v>
      </c>
      <c r="M4" s="1">
        <v>1.49496970570483E-17</v>
      </c>
    </row>
    <row r="5" spans="1:13" x14ac:dyDescent="0.25">
      <c r="A5" t="s">
        <v>41</v>
      </c>
      <c r="B5" s="2">
        <v>2.7013784981138201E-2</v>
      </c>
      <c r="C5" s="2">
        <v>5.0121800604359702E-2</v>
      </c>
      <c r="D5" s="2">
        <v>-1.86375349863986E-3</v>
      </c>
      <c r="E5" s="2">
        <v>2.1359619904778599E-2</v>
      </c>
      <c r="F5" s="2">
        <v>-2.32043938683953E-2</v>
      </c>
      <c r="G5" s="2">
        <v>-3.6825512193962899E-2</v>
      </c>
      <c r="H5" s="1">
        <v>2.1161274553207401E-3</v>
      </c>
      <c r="I5" s="1">
        <v>1.1631788654193199E-8</v>
      </c>
      <c r="J5" s="1">
        <v>0.83210256500249102</v>
      </c>
      <c r="K5" s="1">
        <v>1.50998627309612E-2</v>
      </c>
      <c r="L5" s="1">
        <v>8.2930531534830803E-3</v>
      </c>
      <c r="M5" s="1">
        <v>2.7847039735586999E-5</v>
      </c>
    </row>
    <row r="8" spans="1:13" x14ac:dyDescent="0.25">
      <c r="A8" s="3" t="s">
        <v>0</v>
      </c>
      <c r="B8" s="8" t="s">
        <v>13</v>
      </c>
      <c r="C8" s="8" t="s">
        <v>14</v>
      </c>
      <c r="D8" s="8" t="s">
        <v>15</v>
      </c>
      <c r="E8" s="8" t="s">
        <v>16</v>
      </c>
      <c r="F8" s="8" t="s">
        <v>17</v>
      </c>
      <c r="G8" s="8" t="s">
        <v>18</v>
      </c>
      <c r="H8" s="7" t="s">
        <v>19</v>
      </c>
      <c r="I8" s="7" t="s">
        <v>20</v>
      </c>
      <c r="J8" s="7" t="s">
        <v>21</v>
      </c>
      <c r="K8" s="7" t="s">
        <v>22</v>
      </c>
      <c r="L8" s="7" t="s">
        <v>23</v>
      </c>
      <c r="M8" s="7" t="s">
        <v>24</v>
      </c>
    </row>
    <row r="9" spans="1:13" x14ac:dyDescent="0.25">
      <c r="A9" t="s">
        <v>26</v>
      </c>
      <c r="B9" s="2">
        <v>-0.146499560997709</v>
      </c>
      <c r="C9" s="2">
        <v>-0.121346690907459</v>
      </c>
      <c r="D9" s="2">
        <v>4.17513435039173E-2</v>
      </c>
      <c r="E9" s="2">
        <v>-0.23012658809748901</v>
      </c>
      <c r="F9" s="2">
        <v>-0.145795734584898</v>
      </c>
      <c r="G9" s="2">
        <v>-0.187275823619177</v>
      </c>
      <c r="H9" s="1">
        <v>2.0291926614441101E-58</v>
      </c>
      <c r="I9" s="1">
        <v>1.66367172317565E-40</v>
      </c>
      <c r="J9" s="1">
        <v>4.8861835019037402E-6</v>
      </c>
      <c r="K9" s="1">
        <v>1.20594579339128E-143</v>
      </c>
      <c r="L9" s="1">
        <v>7.1739020003806196E-58</v>
      </c>
      <c r="M9" s="1">
        <v>6.2889640611689006E-95</v>
      </c>
    </row>
    <row r="10" spans="1:13" x14ac:dyDescent="0.25">
      <c r="A10" t="s">
        <v>28</v>
      </c>
      <c r="B10" s="2">
        <v>-0.14433113045891799</v>
      </c>
      <c r="C10" s="2">
        <v>-0.104334899333394</v>
      </c>
      <c r="D10" s="2">
        <v>2.07783844540789E-2</v>
      </c>
      <c r="E10" s="2">
        <v>-0.136320647054645</v>
      </c>
      <c r="F10" s="2">
        <v>-1.03708302445831E-2</v>
      </c>
      <c r="G10" s="2">
        <v>-2.65359286355961E-2</v>
      </c>
      <c r="H10" s="1">
        <v>1.4183912595188699E-62</v>
      </c>
      <c r="I10" s="1">
        <v>2.2321828724806599E-33</v>
      </c>
      <c r="J10" s="1">
        <v>1.6794673208184199E-2</v>
      </c>
      <c r="K10" s="1">
        <v>5.8933755789069902E-56</v>
      </c>
      <c r="L10" s="1">
        <v>0.232722045444371</v>
      </c>
      <c r="M10" s="1">
        <v>2.2584423075235299E-3</v>
      </c>
    </row>
    <row r="11" spans="1:13" x14ac:dyDescent="0.25">
      <c r="A11" t="s">
        <v>34</v>
      </c>
      <c r="B11" s="2">
        <v>-5.4140242234786205E-4</v>
      </c>
      <c r="C11" s="2">
        <v>0.12764476408139899</v>
      </c>
      <c r="D11" s="2">
        <v>0.198962152971703</v>
      </c>
      <c r="E11" s="2">
        <v>9.9464959847204701E-2</v>
      </c>
      <c r="F11" s="2">
        <v>0.148256003948815</v>
      </c>
      <c r="G11" s="2">
        <v>-6.5000863277932502E-2</v>
      </c>
      <c r="H11" s="1">
        <v>0.94864027991583399</v>
      </c>
      <c r="I11" s="1">
        <v>1.66689394867855E-52</v>
      </c>
      <c r="J11" s="1">
        <v>2.3349885821580399E-126</v>
      </c>
      <c r="K11" s="1">
        <v>1.8324563829858999E-32</v>
      </c>
      <c r="L11" s="1">
        <v>2.1670307432212701E-70</v>
      </c>
      <c r="M11" s="1">
        <v>9.8028273739751494E-15</v>
      </c>
    </row>
    <row r="12" spans="1:13" x14ac:dyDescent="0.25">
      <c r="A12" t="s">
        <v>41</v>
      </c>
      <c r="B12" s="2">
        <v>3.0887346394741201E-2</v>
      </c>
      <c r="C12" s="2">
        <v>5.8788488628809803E-2</v>
      </c>
      <c r="D12" s="2">
        <v>2.5729739988805699E-2</v>
      </c>
      <c r="E12" s="2">
        <v>1.95503296966094E-4</v>
      </c>
      <c r="F12" s="2">
        <v>-2.4031020231370399E-2</v>
      </c>
      <c r="G12" s="2">
        <v>-4.2438495900212203E-2</v>
      </c>
      <c r="H12" s="1">
        <v>4.4085897338389402E-4</v>
      </c>
      <c r="I12" s="1">
        <v>2.1850293355282201E-11</v>
      </c>
      <c r="J12" s="1">
        <v>3.4192770744372802E-3</v>
      </c>
      <c r="K12" s="1">
        <v>0.98225740651555404</v>
      </c>
      <c r="L12" s="1">
        <v>6.2575832062090504E-3</v>
      </c>
      <c r="M12" s="1">
        <v>1.3678268967867401E-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8"/>
  <sheetViews>
    <sheetView workbookViewId="0">
      <selection activeCell="E1" sqref="E1"/>
    </sheetView>
  </sheetViews>
  <sheetFormatPr defaultRowHeight="15" x14ac:dyDescent="0.25"/>
  <cols>
    <col min="1" max="1" width="45.85546875" customWidth="1"/>
    <col min="2" max="3" width="20.140625" customWidth="1"/>
    <col min="4" max="4" width="12.42578125" customWidth="1"/>
    <col min="5" max="5" width="12.5703125" customWidth="1"/>
  </cols>
  <sheetData>
    <row r="1" spans="1:3" s="3" customFormat="1" x14ac:dyDescent="0.25">
      <c r="A1" s="3" t="s">
        <v>0</v>
      </c>
      <c r="B1" s="6" t="s">
        <v>1</v>
      </c>
      <c r="C1" s="5" t="s">
        <v>7</v>
      </c>
    </row>
    <row r="2" spans="1:3" x14ac:dyDescent="0.25">
      <c r="A2" t="s">
        <v>30</v>
      </c>
      <c r="B2" s="2">
        <v>-0.39325430286548202</v>
      </c>
      <c r="C2" s="1">
        <v>0</v>
      </c>
    </row>
    <row r="3" spans="1:3" x14ac:dyDescent="0.25">
      <c r="A3" t="s">
        <v>31</v>
      </c>
      <c r="B3" s="2">
        <v>-0.14354212609807299</v>
      </c>
      <c r="C3" s="1">
        <v>8.4349039040099897E-67</v>
      </c>
    </row>
    <row r="4" spans="1:3" x14ac:dyDescent="0.25">
      <c r="A4" t="s">
        <v>39</v>
      </c>
      <c r="B4" s="2">
        <v>-5.34229752903723E-2</v>
      </c>
      <c r="C4" s="1">
        <v>3.8138304936489302E-10</v>
      </c>
    </row>
    <row r="5" spans="1:3" x14ac:dyDescent="0.25">
      <c r="A5" t="s">
        <v>40</v>
      </c>
      <c r="B5" s="2">
        <v>3.20667200066223E-2</v>
      </c>
      <c r="C5" s="1">
        <v>2.30912584803883E-4</v>
      </c>
    </row>
    <row r="6" spans="1:3" x14ac:dyDescent="0.25">
      <c r="A6" t="s">
        <v>43</v>
      </c>
      <c r="B6" s="2">
        <v>-0.11686409839044901</v>
      </c>
      <c r="C6" s="1">
        <v>5.6509629746878202E-42</v>
      </c>
    </row>
    <row r="7" spans="1:3" x14ac:dyDescent="0.25">
      <c r="A7" t="s">
        <v>47</v>
      </c>
      <c r="B7" s="2">
        <v>7.5179817952942596E-2</v>
      </c>
      <c r="C7" s="1">
        <v>4.3916544903467997E-17</v>
      </c>
    </row>
    <row r="8" spans="1:3" x14ac:dyDescent="0.25">
      <c r="A8" t="s">
        <v>49</v>
      </c>
      <c r="B8" s="2">
        <v>-2.54875164227964E-2</v>
      </c>
      <c r="C8" s="1">
        <v>2.1332126754009099E-3</v>
      </c>
    </row>
    <row r="9" spans="1:3" x14ac:dyDescent="0.25">
      <c r="B9" s="2"/>
      <c r="C9" s="1"/>
    </row>
    <row r="10" spans="1:3" x14ac:dyDescent="0.25">
      <c r="B10" s="2"/>
      <c r="C10" s="1"/>
    </row>
    <row r="11" spans="1:3" x14ac:dyDescent="0.25">
      <c r="A11" s="3" t="s">
        <v>0</v>
      </c>
      <c r="B11" s="8" t="s">
        <v>13</v>
      </c>
      <c r="C11" s="7" t="s">
        <v>19</v>
      </c>
    </row>
    <row r="12" spans="1:3" x14ac:dyDescent="0.25">
      <c r="A12" t="s">
        <v>30</v>
      </c>
      <c r="B12" s="2">
        <v>-0.40220935740231101</v>
      </c>
      <c r="C12" s="1">
        <v>0</v>
      </c>
    </row>
    <row r="13" spans="1:3" x14ac:dyDescent="0.25">
      <c r="A13" t="s">
        <v>31</v>
      </c>
      <c r="B13" s="2">
        <v>-0.150185917472554</v>
      </c>
      <c r="C13" s="1">
        <v>5.0644182875177703E-73</v>
      </c>
    </row>
    <row r="14" spans="1:3" x14ac:dyDescent="0.25">
      <c r="A14" t="s">
        <v>39</v>
      </c>
      <c r="B14" s="2">
        <v>-5.9242647147382699E-2</v>
      </c>
      <c r="C14" s="1">
        <v>3.7926234558426E-12</v>
      </c>
    </row>
    <row r="15" spans="1:3" x14ac:dyDescent="0.25">
      <c r="A15" t="s">
        <v>40</v>
      </c>
      <c r="B15" s="2">
        <v>3.14607527279561E-2</v>
      </c>
      <c r="C15" s="1">
        <v>3.02761430619824E-4</v>
      </c>
    </row>
    <row r="16" spans="1:3" x14ac:dyDescent="0.25">
      <c r="A16" t="s">
        <v>43</v>
      </c>
      <c r="B16" s="2">
        <v>-0.12720388962007401</v>
      </c>
      <c r="C16" s="1">
        <v>1.8228633488975501E-49</v>
      </c>
    </row>
    <row r="17" spans="1:3" x14ac:dyDescent="0.25">
      <c r="A17" t="s">
        <v>47</v>
      </c>
      <c r="B17" s="2">
        <v>8.2803556905805903E-2</v>
      </c>
      <c r="C17" s="1">
        <v>2.10741998191856E-20</v>
      </c>
    </row>
    <row r="18" spans="1:3" x14ac:dyDescent="0.25">
      <c r="A18" t="s">
        <v>49</v>
      </c>
      <c r="B18" s="2">
        <v>-1.8943635863386901E-2</v>
      </c>
      <c r="C18" s="1">
        <v>2.2466781244776302E-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52"/>
  <sheetViews>
    <sheetView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1" max="1" width="40.5703125" customWidth="1"/>
    <col min="2" max="2" width="20.42578125" style="2" customWidth="1"/>
    <col min="3" max="4" width="20.5703125" style="2" customWidth="1"/>
    <col min="5" max="7" width="18.140625" style="1" customWidth="1"/>
  </cols>
  <sheetData>
    <row r="1" spans="1:7" s="3" customFormat="1" x14ac:dyDescent="0.25">
      <c r="A1" s="3" t="s">
        <v>0</v>
      </c>
      <c r="B1" s="8" t="s">
        <v>1</v>
      </c>
      <c r="C1" s="8" t="s">
        <v>2</v>
      </c>
      <c r="D1" s="8" t="s">
        <v>3</v>
      </c>
      <c r="E1" s="7" t="s">
        <v>7</v>
      </c>
      <c r="F1" s="7" t="s">
        <v>8</v>
      </c>
      <c r="G1" s="7" t="s">
        <v>9</v>
      </c>
    </row>
    <row r="2" spans="1:7" x14ac:dyDescent="0.25">
      <c r="A2" t="s">
        <v>25</v>
      </c>
      <c r="B2" s="2">
        <v>-0.39259422386582299</v>
      </c>
      <c r="C2" s="2">
        <v>-0.461245546999838</v>
      </c>
      <c r="D2" s="2">
        <v>-7.6329109581861704E-2</v>
      </c>
      <c r="E2" s="1">
        <v>0</v>
      </c>
      <c r="F2" s="1">
        <v>0</v>
      </c>
      <c r="G2" s="1">
        <v>3.7727234113454397E-17</v>
      </c>
    </row>
    <row r="3" spans="1:7" x14ac:dyDescent="0.25">
      <c r="A3" t="s">
        <v>27</v>
      </c>
      <c r="B3" s="2">
        <v>0.16157383102976999</v>
      </c>
      <c r="C3" s="2">
        <v>0.102010081947405</v>
      </c>
      <c r="D3" s="2">
        <v>-9.7626166659420699E-2</v>
      </c>
      <c r="E3" s="1">
        <v>5.6483555969724499E-73</v>
      </c>
      <c r="F3" s="1">
        <v>6.4511143605831805E-30</v>
      </c>
      <c r="G3" s="1">
        <v>1.57602153587181E-27</v>
      </c>
    </row>
    <row r="4" spans="1:7" x14ac:dyDescent="0.25">
      <c r="A4" t="s">
        <v>29</v>
      </c>
      <c r="B4" s="2">
        <v>-0.361893934906863</v>
      </c>
      <c r="C4" s="2">
        <v>-0.316976383913597</v>
      </c>
      <c r="D4" s="2">
        <v>-8.1038523808638296E-2</v>
      </c>
      <c r="E4" s="1">
        <v>0</v>
      </c>
      <c r="F4" s="1">
        <v>6.4047705831501498E-295</v>
      </c>
      <c r="G4" s="1">
        <v>5.3993972337741498E-20</v>
      </c>
    </row>
    <row r="5" spans="1:7" x14ac:dyDescent="0.25">
      <c r="A5" t="s">
        <v>32</v>
      </c>
      <c r="B5" s="2">
        <v>-4.0350138958501501E-2</v>
      </c>
      <c r="C5" s="2">
        <v>-0.32675475881354699</v>
      </c>
      <c r="D5" s="2">
        <v>-0.28669748435812997</v>
      </c>
      <c r="E5" s="1">
        <v>1.03811442751371E-6</v>
      </c>
      <c r="F5" s="1">
        <v>0</v>
      </c>
      <c r="G5" s="1">
        <v>4.72375233349739E-275</v>
      </c>
    </row>
    <row r="6" spans="1:7" x14ac:dyDescent="0.25">
      <c r="A6" t="s">
        <v>33</v>
      </c>
      <c r="B6" s="2">
        <v>8.2541731543605501E-2</v>
      </c>
      <c r="C6" s="2">
        <v>0.18976769557296799</v>
      </c>
      <c r="D6" s="2">
        <v>9.6642674089288699E-2</v>
      </c>
      <c r="E6" s="1">
        <v>6.6088788131180201E-23</v>
      </c>
      <c r="F6" s="1">
        <v>2.7044506557692902E-115</v>
      </c>
      <c r="G6" s="1">
        <v>7.8838024777807596E-31</v>
      </c>
    </row>
    <row r="7" spans="1:7" x14ac:dyDescent="0.25">
      <c r="A7" t="s">
        <v>35</v>
      </c>
      <c r="B7" s="2">
        <v>0.27317738219982302</v>
      </c>
      <c r="C7" s="2">
        <v>0.22395501330638601</v>
      </c>
      <c r="D7" s="2">
        <v>7.2021231692144194E-2</v>
      </c>
      <c r="E7" s="1">
        <v>1.04653590415428E-228</v>
      </c>
      <c r="F7" s="1">
        <v>1.9426544808325098E-152</v>
      </c>
      <c r="G7" s="1">
        <v>6.22844120627153E-17</v>
      </c>
    </row>
    <row r="8" spans="1:7" x14ac:dyDescent="0.25">
      <c r="A8" t="s">
        <v>36</v>
      </c>
      <c r="B8" s="2">
        <v>-0.218059726079358</v>
      </c>
      <c r="C8" s="2">
        <v>-0.34811950836657102</v>
      </c>
      <c r="D8" s="2">
        <v>-0.27793208245511403</v>
      </c>
      <c r="E8" s="1">
        <v>1.3862042597572099E-145</v>
      </c>
      <c r="F8" s="1">
        <v>0</v>
      </c>
      <c r="G8" s="1">
        <v>6.7704128099446401E-239</v>
      </c>
    </row>
    <row r="9" spans="1:7" x14ac:dyDescent="0.25">
      <c r="A9" t="s">
        <v>37</v>
      </c>
      <c r="B9" s="2">
        <v>-4.3380161801463799E-2</v>
      </c>
      <c r="C9" s="2">
        <v>-9.8566946850945095E-2</v>
      </c>
      <c r="D9" s="2">
        <v>-6.1737163003132298E-2</v>
      </c>
      <c r="E9" s="1">
        <v>3.0901121457132001E-7</v>
      </c>
      <c r="F9" s="1">
        <v>2.2531930454926498E-31</v>
      </c>
      <c r="G9" s="1">
        <v>3.1670844508217602E-13</v>
      </c>
    </row>
    <row r="10" spans="1:7" x14ac:dyDescent="0.25">
      <c r="A10" t="s">
        <v>38</v>
      </c>
      <c r="B10" s="2">
        <v>0.62457261669006003</v>
      </c>
      <c r="C10" s="2">
        <v>0.66665522710637704</v>
      </c>
      <c r="D10" s="2">
        <v>0.53138804566240605</v>
      </c>
      <c r="E10" s="1">
        <v>0</v>
      </c>
      <c r="F10" s="1">
        <v>0</v>
      </c>
      <c r="G10" s="1">
        <v>0</v>
      </c>
    </row>
    <row r="11" spans="1:7" x14ac:dyDescent="0.25">
      <c r="A11" t="s">
        <v>42</v>
      </c>
      <c r="B11" s="2">
        <v>2.0543034707244699E-2</v>
      </c>
      <c r="C11" s="2">
        <v>-3.5614931859452199E-2</v>
      </c>
      <c r="D11" s="2">
        <v>-4.02308710151459E-2</v>
      </c>
      <c r="E11" s="1">
        <v>2.27891111663737E-2</v>
      </c>
      <c r="F11" s="1">
        <v>7.8698714752059796E-5</v>
      </c>
      <c r="G11" s="1">
        <v>8.1787758022067002E-6</v>
      </c>
    </row>
    <row r="12" spans="1:7" x14ac:dyDescent="0.25">
      <c r="A12" t="s">
        <v>44</v>
      </c>
      <c r="B12" s="2">
        <v>-0.170338847279531</v>
      </c>
      <c r="C12" s="2">
        <v>-0.20570951510737101</v>
      </c>
      <c r="D12" s="2">
        <v>-9.7312613755735397E-2</v>
      </c>
      <c r="E12" s="1">
        <v>3.0248090693332601E-80</v>
      </c>
      <c r="F12" s="1">
        <v>6.1978657329145497E-117</v>
      </c>
      <c r="G12" s="1">
        <v>4.1147450225883802E-27</v>
      </c>
    </row>
    <row r="13" spans="1:7" x14ac:dyDescent="0.25">
      <c r="A13" t="s">
        <v>45</v>
      </c>
      <c r="B13" s="2">
        <v>7.1031503760074499E-2</v>
      </c>
      <c r="C13" s="2">
        <v>4.7339625157951197E-2</v>
      </c>
      <c r="D13" s="2">
        <v>-1.3458568704395E-2</v>
      </c>
      <c r="E13" s="1">
        <v>8.7890985453429796E-15</v>
      </c>
      <c r="F13" s="1">
        <v>2.4018899468572498E-7</v>
      </c>
      <c r="G13" s="1">
        <v>0.14218612581690299</v>
      </c>
    </row>
    <row r="14" spans="1:7" x14ac:dyDescent="0.25">
      <c r="A14" t="s">
        <v>46</v>
      </c>
      <c r="B14" s="2">
        <v>9.2915670481978005E-3</v>
      </c>
      <c r="C14" s="2">
        <v>1.2793686813082799E-2</v>
      </c>
      <c r="D14" s="2">
        <v>8.3127796949775297E-3</v>
      </c>
      <c r="E14" s="1">
        <v>0.26053433782225299</v>
      </c>
      <c r="F14" s="1">
        <v>0.12132506694919</v>
      </c>
      <c r="G14" s="1">
        <v>0.31412607556310301</v>
      </c>
    </row>
    <row r="15" spans="1:7" x14ac:dyDescent="0.25">
      <c r="A15" t="s">
        <v>48</v>
      </c>
      <c r="B15" s="2">
        <v>-2.8641301150100301E-2</v>
      </c>
      <c r="C15" s="2">
        <v>2.5795414948457902E-2</v>
      </c>
      <c r="D15" s="2">
        <v>3.9149371209111099E-2</v>
      </c>
      <c r="E15" s="1">
        <v>1.4116179975783899E-3</v>
      </c>
      <c r="F15" s="1">
        <v>4.0407816020736403E-3</v>
      </c>
      <c r="G15" s="1">
        <v>1.27566843017388E-5</v>
      </c>
    </row>
    <row r="16" spans="1:7" x14ac:dyDescent="0.25">
      <c r="A16" t="s">
        <v>50</v>
      </c>
      <c r="B16" s="2">
        <v>0.26769642960010398</v>
      </c>
      <c r="C16" s="2">
        <v>7.3578591322323098E-2</v>
      </c>
      <c r="D16" s="2">
        <v>-0.151569794478843</v>
      </c>
      <c r="E16" s="1">
        <v>5.6095289062889101E-213</v>
      </c>
      <c r="F16" s="1">
        <v>3.9072589307734301E-17</v>
      </c>
      <c r="G16" s="1">
        <v>6.5534894205267596E-68</v>
      </c>
    </row>
    <row r="17" spans="1:7" x14ac:dyDescent="0.25">
      <c r="A17" t="s">
        <v>51</v>
      </c>
      <c r="B17" s="2">
        <v>-4.0917363604703098E-2</v>
      </c>
      <c r="C17" s="2">
        <v>-0.10579582920898099</v>
      </c>
      <c r="D17" s="2">
        <v>-8.1407637165193794E-2</v>
      </c>
      <c r="E17" s="1">
        <v>1.6951927756164699E-2</v>
      </c>
      <c r="F17" s="1">
        <v>6.0721872406904896E-10</v>
      </c>
      <c r="G17" s="1">
        <v>1.9699672121196801E-6</v>
      </c>
    </row>
    <row r="18" spans="1:7" x14ac:dyDescent="0.25">
      <c r="A18" t="s">
        <v>52</v>
      </c>
      <c r="B18" s="2">
        <v>-3.4761798769954902E-2</v>
      </c>
      <c r="C18" s="2">
        <v>-6.8928995288030804E-3</v>
      </c>
      <c r="D18" s="2">
        <v>4.5858751575392202E-2</v>
      </c>
      <c r="E18" s="1">
        <v>2.7700115376546198E-4</v>
      </c>
      <c r="F18" s="1">
        <v>0.47106123880023598</v>
      </c>
      <c r="G18" s="1">
        <v>1.6052199759248399E-6</v>
      </c>
    </row>
    <row r="19" spans="1:7" x14ac:dyDescent="0.25">
      <c r="A19" t="s">
        <v>53</v>
      </c>
      <c r="B19" s="2">
        <v>-3.4647270146282397E-2</v>
      </c>
      <c r="C19" s="2">
        <v>8.7104291143233793E-3</v>
      </c>
      <c r="D19" s="2">
        <v>4.9832084234597999E-2</v>
      </c>
      <c r="E19" s="1">
        <v>3.5841214426525301E-5</v>
      </c>
      <c r="F19" s="1">
        <v>0.298944481381063</v>
      </c>
      <c r="G19" s="1">
        <v>2.7486132954450302E-9</v>
      </c>
    </row>
    <row r="20" spans="1:7" x14ac:dyDescent="0.25">
      <c r="A20" t="s">
        <v>54</v>
      </c>
      <c r="B20" s="2">
        <v>3.84433964761077E-2</v>
      </c>
      <c r="C20" s="2">
        <v>8.5025363856220906E-2</v>
      </c>
      <c r="D20" s="2">
        <v>4.05796409528918E-3</v>
      </c>
      <c r="E20" s="1">
        <v>1.92429023516144E-6</v>
      </c>
      <c r="F20" s="1">
        <v>5.3229800827900297E-26</v>
      </c>
      <c r="G20" s="1">
        <v>0.61538941722374796</v>
      </c>
    </row>
    <row r="21" spans="1:7" x14ac:dyDescent="0.25">
      <c r="A21" t="s">
        <v>55</v>
      </c>
      <c r="B21" s="2">
        <v>0.14851864523318101</v>
      </c>
      <c r="C21" s="2">
        <v>6.83005662408568E-2</v>
      </c>
      <c r="D21" s="2">
        <v>-0.106147236194424</v>
      </c>
      <c r="E21" s="1">
        <v>7.0808652539492296E-60</v>
      </c>
      <c r="F21" s="1">
        <v>7.8733700821715194E-14</v>
      </c>
      <c r="G21" s="1">
        <v>2.82238315863327E-31</v>
      </c>
    </row>
    <row r="22" spans="1:7" x14ac:dyDescent="0.25">
      <c r="A22" t="s">
        <v>56</v>
      </c>
      <c r="B22" s="2">
        <v>0.182466168502667</v>
      </c>
      <c r="C22" s="2">
        <v>0.18016788014558599</v>
      </c>
      <c r="D22" s="2">
        <v>-4.9555755972840003E-2</v>
      </c>
      <c r="E22" s="1">
        <v>1.53118097035186E-89</v>
      </c>
      <c r="F22" s="1">
        <v>2.60198329570763E-87</v>
      </c>
      <c r="G22" s="1">
        <v>6.4231014687204394E-8</v>
      </c>
    </row>
    <row r="23" spans="1:7" x14ac:dyDescent="0.25">
      <c r="A23" t="s">
        <v>57</v>
      </c>
      <c r="B23" s="2">
        <v>-8.2100043858508803E-2</v>
      </c>
      <c r="C23" s="2">
        <v>-0.21377870309299099</v>
      </c>
      <c r="D23" s="2">
        <v>-0.17133740345830201</v>
      </c>
      <c r="E23" s="1">
        <v>1.7613297011566799E-21</v>
      </c>
      <c r="F23" s="1">
        <v>2.7124360185629698E-138</v>
      </c>
      <c r="G23" s="1">
        <v>8.5058753301579693E-89</v>
      </c>
    </row>
    <row r="24" spans="1:7" x14ac:dyDescent="0.25">
      <c r="A24" t="s">
        <v>58</v>
      </c>
      <c r="B24" s="2">
        <v>8.5486022703347306E-2</v>
      </c>
      <c r="C24" s="2">
        <v>0.248646938912468</v>
      </c>
      <c r="D24" s="2">
        <v>0.197125257833526</v>
      </c>
      <c r="E24" s="1">
        <v>1.11349004260574E-20</v>
      </c>
      <c r="F24" s="1">
        <v>1.5155667513458601E-166</v>
      </c>
      <c r="G24" s="1">
        <v>3.4800696193186497E-104</v>
      </c>
    </row>
    <row r="25" spans="1:7" x14ac:dyDescent="0.25">
      <c r="A25" t="s">
        <v>59</v>
      </c>
      <c r="B25" s="2">
        <v>-0.18251252664591799</v>
      </c>
      <c r="C25" s="2">
        <v>5.2116658287636897E-2</v>
      </c>
      <c r="D25" s="2">
        <v>0.17150384254345699</v>
      </c>
      <c r="E25" s="1">
        <v>7.7179150813542802E-101</v>
      </c>
      <c r="F25" s="1">
        <v>1.5382085452528499E-9</v>
      </c>
      <c r="G25" s="1">
        <v>4.3132493325073103E-89</v>
      </c>
    </row>
    <row r="28" spans="1:7" x14ac:dyDescent="0.25">
      <c r="A28" s="3" t="s">
        <v>0</v>
      </c>
      <c r="B28" s="8" t="s">
        <v>13</v>
      </c>
      <c r="C28" s="8" t="s">
        <v>14</v>
      </c>
      <c r="D28" s="8" t="s">
        <v>15</v>
      </c>
      <c r="E28" s="7" t="s">
        <v>19</v>
      </c>
      <c r="F28" s="7" t="s">
        <v>20</v>
      </c>
      <c r="G28" s="7" t="s">
        <v>21</v>
      </c>
    </row>
    <row r="29" spans="1:7" x14ac:dyDescent="0.25">
      <c r="A29" t="s">
        <v>25</v>
      </c>
      <c r="B29" s="2">
        <v>-0.41721029353917299</v>
      </c>
      <c r="C29" s="2">
        <v>-0.46142816665131903</v>
      </c>
      <c r="D29" s="2">
        <v>-2.44169612599296E-2</v>
      </c>
      <c r="E29" s="1">
        <v>0</v>
      </c>
      <c r="F29" s="1">
        <v>0</v>
      </c>
      <c r="G29" s="1">
        <v>7.1479566804425699E-3</v>
      </c>
    </row>
    <row r="30" spans="1:7" x14ac:dyDescent="0.25">
      <c r="A30" t="s">
        <v>27</v>
      </c>
      <c r="B30" s="2">
        <v>0.17042847034914199</v>
      </c>
      <c r="C30" s="2">
        <v>9.9840662196455598E-2</v>
      </c>
      <c r="D30" s="2">
        <v>-0.108506695081933</v>
      </c>
      <c r="E30" s="1">
        <v>4.2345400008976597E-81</v>
      </c>
      <c r="F30" s="1">
        <v>1.0103895547513501E-28</v>
      </c>
      <c r="G30" s="1">
        <v>1.19333341070988E-33</v>
      </c>
    </row>
    <row r="31" spans="1:7" x14ac:dyDescent="0.25">
      <c r="A31" t="s">
        <v>29</v>
      </c>
      <c r="B31" s="2">
        <v>-0.37486395983878601</v>
      </c>
      <c r="C31" s="2">
        <v>-0.31141388836832601</v>
      </c>
      <c r="D31" s="2">
        <v>-7.1291807044572095E-2</v>
      </c>
      <c r="E31" s="1">
        <v>0</v>
      </c>
      <c r="F31" s="1">
        <v>3.3810249080164602E-284</v>
      </c>
      <c r="G31" s="1">
        <v>8.1759903850776299E-16</v>
      </c>
    </row>
    <row r="32" spans="1:7" x14ac:dyDescent="0.25">
      <c r="A32" t="s">
        <v>32</v>
      </c>
      <c r="B32" s="2">
        <v>-5.1210050218281802E-2</v>
      </c>
      <c r="C32" s="2">
        <v>-0.33755049553106498</v>
      </c>
      <c r="D32" s="2">
        <v>-0.29329153508510802</v>
      </c>
      <c r="E32" s="1">
        <v>5.6327536323661303E-10</v>
      </c>
      <c r="F32" s="1">
        <v>0</v>
      </c>
      <c r="G32" s="1">
        <v>2.44823352561538E-288</v>
      </c>
    </row>
    <row r="33" spans="1:7" x14ac:dyDescent="0.25">
      <c r="A33" t="s">
        <v>33</v>
      </c>
      <c r="B33" s="2">
        <v>8.9732974415591402E-2</v>
      </c>
      <c r="C33" s="2">
        <v>0.189291296885229</v>
      </c>
      <c r="D33" s="2">
        <v>8.9707345135897898E-2</v>
      </c>
      <c r="E33" s="1">
        <v>8.6108940779375904E-27</v>
      </c>
      <c r="F33" s="1">
        <v>1.02532715716084E-114</v>
      </c>
      <c r="G33" s="1">
        <v>8.9016203794101501E-27</v>
      </c>
    </row>
    <row r="34" spans="1:7" x14ac:dyDescent="0.25">
      <c r="A34" t="s">
        <v>35</v>
      </c>
      <c r="B34" s="2">
        <v>0.249336766532292</v>
      </c>
      <c r="C34" s="2">
        <v>0.199387246217999</v>
      </c>
      <c r="D34" s="2">
        <v>5.61490867208305E-2</v>
      </c>
      <c r="E34" s="1">
        <v>1.2311441269743801E-189</v>
      </c>
      <c r="F34" s="1">
        <v>1.3371533357297E-120</v>
      </c>
      <c r="G34" s="1">
        <v>7.2726717126470295E-11</v>
      </c>
    </row>
    <row r="35" spans="1:7" x14ac:dyDescent="0.25">
      <c r="A35" t="s">
        <v>36</v>
      </c>
      <c r="B35" s="2">
        <v>-0.232546776537461</v>
      </c>
      <c r="C35" s="2">
        <v>-0.36588513683315799</v>
      </c>
      <c r="D35" s="2">
        <v>-0.30544108492219002</v>
      </c>
      <c r="E35" s="1">
        <v>7.5271473354123794E-166</v>
      </c>
      <c r="F35" s="1">
        <v>0</v>
      </c>
      <c r="G35" s="1">
        <v>1.45907130746255E-290</v>
      </c>
    </row>
    <row r="36" spans="1:7" x14ac:dyDescent="0.25">
      <c r="A36" t="s">
        <v>37</v>
      </c>
      <c r="B36" s="2">
        <v>-3.6979620559718603E-2</v>
      </c>
      <c r="C36" s="2">
        <v>-0.108906292213671</v>
      </c>
      <c r="D36" s="2">
        <v>-8.1431524002379796E-2</v>
      </c>
      <c r="E36" s="1">
        <v>1.28768522865258E-5</v>
      </c>
      <c r="F36" s="1">
        <v>5.7787185059151496E-38</v>
      </c>
      <c r="G36" s="1">
        <v>6.6791196075759001E-22</v>
      </c>
    </row>
    <row r="37" spans="1:7" x14ac:dyDescent="0.25">
      <c r="A37" t="s">
        <v>38</v>
      </c>
      <c r="B37" s="2">
        <v>0.62340267828505502</v>
      </c>
      <c r="C37" s="2">
        <v>0.66432933929231797</v>
      </c>
      <c r="D37" s="2">
        <v>0.54751840021537002</v>
      </c>
      <c r="E37" s="1">
        <v>0</v>
      </c>
      <c r="F37" s="1">
        <v>0</v>
      </c>
      <c r="G37" s="1">
        <v>0</v>
      </c>
    </row>
    <row r="38" spans="1:7" x14ac:dyDescent="0.25">
      <c r="A38" t="s">
        <v>42</v>
      </c>
      <c r="B38" s="2">
        <v>1.52945037934993E-2</v>
      </c>
      <c r="C38" s="2">
        <v>-2.7429897258663301E-2</v>
      </c>
      <c r="D38" s="2">
        <v>-3.1375965971931701E-2</v>
      </c>
      <c r="E38" s="1">
        <v>9.0049897282510394E-2</v>
      </c>
      <c r="F38" s="1">
        <v>2.3616220948502399E-3</v>
      </c>
      <c r="G38" s="1">
        <v>5.0490066796278997E-4</v>
      </c>
    </row>
    <row r="39" spans="1:7" x14ac:dyDescent="0.25">
      <c r="A39" t="s">
        <v>44</v>
      </c>
      <c r="B39" s="2">
        <v>-0.18313241081956799</v>
      </c>
      <c r="C39" s="2">
        <v>-0.23242882169406101</v>
      </c>
      <c r="D39" s="2">
        <v>-0.112321119876621</v>
      </c>
      <c r="E39" s="1">
        <v>1.14871693522644E-92</v>
      </c>
      <c r="F39" s="1">
        <v>1.25088456613167E-149</v>
      </c>
      <c r="G39" s="1">
        <v>1.2868799464962399E-35</v>
      </c>
    </row>
    <row r="40" spans="1:7" x14ac:dyDescent="0.25">
      <c r="A40" t="s">
        <v>45</v>
      </c>
      <c r="B40" s="2">
        <v>9.1285412076873101E-2</v>
      </c>
      <c r="C40" s="2">
        <v>6.4492219903733605E-2</v>
      </c>
      <c r="D40" s="2">
        <v>-1.4586554762108499E-2</v>
      </c>
      <c r="E40" s="1">
        <v>1.95435300800567E-23</v>
      </c>
      <c r="F40" s="1">
        <v>1.9212000459639802E-12</v>
      </c>
      <c r="G40" s="1">
        <v>0.11167226672423899</v>
      </c>
    </row>
    <row r="41" spans="1:7" x14ac:dyDescent="0.25">
      <c r="A41" t="s">
        <v>46</v>
      </c>
      <c r="B41" s="2">
        <v>3.0175601206424301E-2</v>
      </c>
      <c r="C41" s="2">
        <v>2.9232851551312101E-2</v>
      </c>
      <c r="D41" s="2">
        <v>4.0479765777602997E-3</v>
      </c>
      <c r="E41" s="1">
        <v>2.57422817646461E-4</v>
      </c>
      <c r="F41" s="1">
        <v>3.9932754766324602E-4</v>
      </c>
      <c r="G41" s="1">
        <v>0.62401595930357801</v>
      </c>
    </row>
    <row r="42" spans="1:7" x14ac:dyDescent="0.25">
      <c r="A42" t="s">
        <v>48</v>
      </c>
      <c r="B42" s="2">
        <v>-3.3492808353894503E-2</v>
      </c>
      <c r="C42" s="2">
        <v>6.6716160008801102E-3</v>
      </c>
      <c r="D42" s="2">
        <v>2.1505583493029501E-2</v>
      </c>
      <c r="E42" s="1">
        <v>1.8900268751845299E-4</v>
      </c>
      <c r="F42" s="1">
        <v>0.45720804621868399</v>
      </c>
      <c r="G42" s="1">
        <v>1.65422507407753E-2</v>
      </c>
    </row>
    <row r="43" spans="1:7" x14ac:dyDescent="0.25">
      <c r="A43" t="s">
        <v>50</v>
      </c>
      <c r="B43" s="2">
        <v>0.26901660268338501</v>
      </c>
      <c r="C43" s="2">
        <v>6.0857136677554297E-2</v>
      </c>
      <c r="D43" s="2">
        <v>-0.16182074379179201</v>
      </c>
      <c r="E43" s="1">
        <v>3.8334603344263401E-215</v>
      </c>
      <c r="F43" s="1">
        <v>3.46047280733148E-12</v>
      </c>
      <c r="G43" s="1">
        <v>2.8663293895814998E-77</v>
      </c>
    </row>
    <row r="44" spans="1:7" x14ac:dyDescent="0.25">
      <c r="A44" t="s">
        <v>51</v>
      </c>
      <c r="B44" s="2">
        <v>-4.0377675729252903E-2</v>
      </c>
      <c r="C44" s="2">
        <v>-0.107110384827731</v>
      </c>
      <c r="D44" s="2">
        <v>-8.5300393687103904E-2</v>
      </c>
      <c r="E44" s="1">
        <v>1.8461525529725801E-2</v>
      </c>
      <c r="F44" s="1">
        <v>3.70717942015195E-10</v>
      </c>
      <c r="G44" s="1">
        <v>6.2045122647793498E-7</v>
      </c>
    </row>
    <row r="45" spans="1:7" x14ac:dyDescent="0.25">
      <c r="A45" t="s">
        <v>52</v>
      </c>
      <c r="B45" s="2">
        <v>-3.60663959693968E-2</v>
      </c>
      <c r="C45" s="2">
        <v>-2.6408254551053102E-2</v>
      </c>
      <c r="D45" s="2">
        <v>2.3470160675781601E-2</v>
      </c>
      <c r="E45" s="1">
        <v>1.61651424511229E-4</v>
      </c>
      <c r="F45" s="1">
        <v>5.7480523672214902E-3</v>
      </c>
      <c r="G45" s="1">
        <v>1.41097402124006E-2</v>
      </c>
    </row>
    <row r="46" spans="1:7" x14ac:dyDescent="0.25">
      <c r="A46" t="s">
        <v>53</v>
      </c>
      <c r="B46" s="2">
        <v>-3.2591065478609203E-2</v>
      </c>
      <c r="C46" s="2">
        <v>4.11307251154596E-2</v>
      </c>
      <c r="D46" s="2">
        <v>7.7646010296202397E-2</v>
      </c>
      <c r="E46" s="1">
        <v>1.01335409194643E-4</v>
      </c>
      <c r="F46" s="1">
        <v>9.2606435645243502E-7</v>
      </c>
      <c r="G46" s="1">
        <v>1.8108094998525499E-20</v>
      </c>
    </row>
    <row r="47" spans="1:7" x14ac:dyDescent="0.25">
      <c r="A47" t="s">
        <v>54</v>
      </c>
      <c r="B47" s="2">
        <v>1.72566047291253E-2</v>
      </c>
      <c r="C47" s="2">
        <v>9.6549078698473401E-2</v>
      </c>
      <c r="D47" s="2">
        <v>2.85147361210288E-2</v>
      </c>
      <c r="E47" s="1">
        <v>3.2630489036233501E-2</v>
      </c>
      <c r="F47" s="1">
        <v>4.4589285998342002E-33</v>
      </c>
      <c r="G47" s="1">
        <v>4.14047584674794E-4</v>
      </c>
    </row>
    <row r="48" spans="1:7" x14ac:dyDescent="0.25">
      <c r="A48" t="s">
        <v>55</v>
      </c>
      <c r="B48" s="2">
        <v>0.17160693109043601</v>
      </c>
      <c r="C48" s="2">
        <v>7.8419898282068801E-2</v>
      </c>
      <c r="D48" s="2">
        <v>-0.117315039349091</v>
      </c>
      <c r="E48" s="1">
        <v>1.30156799695053E-79</v>
      </c>
      <c r="F48" s="1">
        <v>9.2652723369330599E-18</v>
      </c>
      <c r="G48" s="1">
        <v>7.1489263562924397E-38</v>
      </c>
    </row>
    <row r="49" spans="1:7" x14ac:dyDescent="0.25">
      <c r="A49" t="s">
        <v>56</v>
      </c>
      <c r="B49" s="2">
        <v>0.205220601244155</v>
      </c>
      <c r="C49" s="2">
        <v>0.20070855010887401</v>
      </c>
      <c r="D49" s="2">
        <v>-5.7701947325211202E-2</v>
      </c>
      <c r="E49" s="1">
        <v>2.9330446330334102E-113</v>
      </c>
      <c r="F49" s="1">
        <v>2.5622757032803699E-108</v>
      </c>
      <c r="G49" s="1">
        <v>3.0396360056439801E-10</v>
      </c>
    </row>
    <row r="50" spans="1:7" x14ac:dyDescent="0.25">
      <c r="A50" t="s">
        <v>57</v>
      </c>
      <c r="B50" s="2">
        <v>-9.6426357869779905E-2</v>
      </c>
      <c r="C50" s="2">
        <v>-0.22967230958516799</v>
      </c>
      <c r="D50" s="2">
        <v>-0.178714372428599</v>
      </c>
      <c r="E50" s="1">
        <v>4.7557204120581998E-29</v>
      </c>
      <c r="F50" s="1">
        <v>6.8972365111786094E-160</v>
      </c>
      <c r="G50" s="1">
        <v>1.4530299116433001E-96</v>
      </c>
    </row>
    <row r="51" spans="1:7" x14ac:dyDescent="0.25">
      <c r="A51" t="s">
        <v>58</v>
      </c>
      <c r="B51" s="2">
        <v>9.6487547010522701E-2</v>
      </c>
      <c r="C51" s="2">
        <v>0.296897589340616</v>
      </c>
      <c r="D51" s="2">
        <v>0.28852353285446403</v>
      </c>
      <c r="E51" s="1">
        <v>6.2846312854372297E-26</v>
      </c>
      <c r="F51" s="1">
        <v>6.9679580741065297E-240</v>
      </c>
      <c r="G51" s="1">
        <v>4.5543768767380499E-226</v>
      </c>
    </row>
    <row r="52" spans="1:7" x14ac:dyDescent="0.25">
      <c r="A52" t="s">
        <v>59</v>
      </c>
      <c r="B52" s="2">
        <v>-0.17857693571809499</v>
      </c>
      <c r="C52" s="2">
        <v>0.134041606271455</v>
      </c>
      <c r="D52" s="2">
        <v>0.19681757148989101</v>
      </c>
      <c r="E52" s="1">
        <v>1.5001586477996E-96</v>
      </c>
      <c r="F52" s="1">
        <v>7.8413114726885506E-55</v>
      </c>
      <c r="G52" s="1">
        <v>2.86438436561567E-1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2"/>
  <sheetViews>
    <sheetView workbookViewId="0">
      <selection activeCell="F33" sqref="F33"/>
    </sheetView>
  </sheetViews>
  <sheetFormatPr defaultRowHeight="15" x14ac:dyDescent="0.25"/>
  <cols>
    <col min="1" max="1" width="31.42578125" customWidth="1"/>
    <col min="2" max="7" width="19" customWidth="1"/>
  </cols>
  <sheetData>
    <row r="1" spans="1:13" s="3" customFormat="1" x14ac:dyDescent="0.25">
      <c r="A1" s="3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 x14ac:dyDescent="0.25">
      <c r="A2" t="s">
        <v>26</v>
      </c>
      <c r="B2" s="2">
        <v>8.5546383206482907E-3</v>
      </c>
      <c r="C2" s="2">
        <v>0.15008023460879</v>
      </c>
      <c r="D2" s="2">
        <v>0.14503765091963999</v>
      </c>
      <c r="E2" s="2">
        <v>0.12824673864035699</v>
      </c>
      <c r="F2" s="2">
        <v>0.14332507908252701</v>
      </c>
      <c r="G2" s="2">
        <v>3.1976856676535603E-2</v>
      </c>
      <c r="H2" s="1">
        <v>0.34932466196059903</v>
      </c>
      <c r="I2" s="1">
        <v>2.98391907233978E-61</v>
      </c>
      <c r="J2" s="1">
        <v>2.7759140317274099E-57</v>
      </c>
      <c r="K2" s="1">
        <v>4.4704837179941103E-45</v>
      </c>
      <c r="L2" s="1">
        <v>5.7449451556036399E-56</v>
      </c>
      <c r="M2" s="1">
        <v>4.6668554739051502E-4</v>
      </c>
    </row>
    <row r="3" spans="1:13" x14ac:dyDescent="0.25">
      <c r="A3" t="s">
        <v>28</v>
      </c>
      <c r="B3" s="2">
        <v>0.18244654364230201</v>
      </c>
      <c r="C3" s="2">
        <v>0.10810334965997601</v>
      </c>
      <c r="D3" s="2">
        <v>0.12864783908331401</v>
      </c>
      <c r="E3" s="2">
        <v>-4.41599705403702E-2</v>
      </c>
      <c r="F3" s="2">
        <v>-3.7874799375447202E-2</v>
      </c>
      <c r="G3" s="2">
        <v>1.0516012426216199E-2</v>
      </c>
      <c r="H3" s="1">
        <v>1.7464112508650901E-99</v>
      </c>
      <c r="I3" s="1">
        <v>1.01257911984172E-35</v>
      </c>
      <c r="J3" s="1">
        <v>5.5636927785734099E-50</v>
      </c>
      <c r="K3" s="1">
        <v>3.6985680405332502E-7</v>
      </c>
      <c r="L3" s="1">
        <v>1.3023028884741199E-5</v>
      </c>
      <c r="M3" s="1">
        <v>0.22624690537831901</v>
      </c>
    </row>
    <row r="4" spans="1:13" x14ac:dyDescent="0.25">
      <c r="A4" t="s">
        <v>34</v>
      </c>
      <c r="B4" s="2">
        <v>-0.17888478022629001</v>
      </c>
      <c r="C4" s="2">
        <v>0.367749413861578</v>
      </c>
      <c r="D4" s="2">
        <v>5.6347179798698997E-3</v>
      </c>
      <c r="E4" s="2">
        <v>0.39541427033744903</v>
      </c>
      <c r="F4" s="2">
        <v>0.223218479281591</v>
      </c>
      <c r="G4" s="2">
        <v>-0.35712942616635901</v>
      </c>
      <c r="H4" s="1">
        <v>3.9764201967626303E-102</v>
      </c>
      <c r="I4" s="1">
        <v>0</v>
      </c>
      <c r="J4" s="1">
        <v>0.50259867017862603</v>
      </c>
      <c r="K4" s="1">
        <v>0</v>
      </c>
      <c r="L4" s="1">
        <v>2.32384835272772E-159</v>
      </c>
      <c r="M4" s="1">
        <v>0</v>
      </c>
    </row>
    <row r="5" spans="1:13" x14ac:dyDescent="0.25">
      <c r="A5" t="s">
        <v>41</v>
      </c>
      <c r="B5" s="2">
        <v>0.14432110653293401</v>
      </c>
      <c r="C5" s="2">
        <v>0.14050429493528899</v>
      </c>
      <c r="D5" s="2">
        <v>-8.2844242549815501E-3</v>
      </c>
      <c r="E5" s="2">
        <v>1.12857485557136E-2</v>
      </c>
      <c r="F5" s="2">
        <v>-0.156851784693846</v>
      </c>
      <c r="G5" s="2">
        <v>-0.12807626062854399</v>
      </c>
      <c r="H5" s="1">
        <v>3.4756942090712E-61</v>
      </c>
      <c r="I5" s="1">
        <v>4.68315825429148E-58</v>
      </c>
      <c r="J5" s="1">
        <v>0.34599537951446302</v>
      </c>
      <c r="K5" s="1">
        <v>0.199206174856013</v>
      </c>
      <c r="L5" s="1">
        <v>4.5123651948628498E-72</v>
      </c>
      <c r="M5" s="1">
        <v>1.8291580666973801E-48</v>
      </c>
    </row>
    <row r="6" spans="1:13" x14ac:dyDescent="0.25">
      <c r="B6" s="2"/>
      <c r="C6" s="2"/>
      <c r="D6" s="2"/>
      <c r="E6" s="2"/>
      <c r="F6" s="2"/>
      <c r="G6" s="2"/>
      <c r="H6" s="1"/>
      <c r="I6" s="1"/>
      <c r="J6" s="1"/>
      <c r="K6" s="1"/>
      <c r="L6" s="1"/>
      <c r="M6" s="1"/>
    </row>
    <row r="7" spans="1:13" x14ac:dyDescent="0.25">
      <c r="B7" s="2"/>
      <c r="C7" s="2"/>
      <c r="D7" s="2"/>
      <c r="E7" s="2"/>
      <c r="F7" s="2"/>
      <c r="G7" s="2"/>
      <c r="H7" s="1"/>
      <c r="I7" s="1"/>
      <c r="J7" s="1"/>
      <c r="K7" s="1"/>
      <c r="L7" s="1"/>
      <c r="M7" s="1"/>
    </row>
    <row r="8" spans="1:13" x14ac:dyDescent="0.25">
      <c r="A8" s="3" t="s">
        <v>0</v>
      </c>
      <c r="B8" s="8" t="s">
        <v>13</v>
      </c>
      <c r="C8" s="8" t="s">
        <v>14</v>
      </c>
      <c r="D8" s="8" t="s">
        <v>15</v>
      </c>
      <c r="E8" s="8" t="s">
        <v>16</v>
      </c>
      <c r="F8" s="8" t="s">
        <v>17</v>
      </c>
      <c r="G8" s="8" t="s">
        <v>18</v>
      </c>
      <c r="H8" s="7" t="s">
        <v>19</v>
      </c>
      <c r="I8" s="7" t="s">
        <v>20</v>
      </c>
      <c r="J8" s="7" t="s">
        <v>21</v>
      </c>
      <c r="K8" s="7" t="s">
        <v>22</v>
      </c>
      <c r="L8" s="7" t="s">
        <v>23</v>
      </c>
      <c r="M8" s="7" t="s">
        <v>24</v>
      </c>
    </row>
    <row r="9" spans="1:13" x14ac:dyDescent="0.25">
      <c r="A9" t="s">
        <v>26</v>
      </c>
      <c r="B9" s="2">
        <v>2.05382777647709E-2</v>
      </c>
      <c r="C9" s="2">
        <v>0.16148861576818299</v>
      </c>
      <c r="D9" s="2">
        <v>0.131807041624703</v>
      </c>
      <c r="E9" s="2">
        <v>0.16031075668981801</v>
      </c>
      <c r="F9" s="2">
        <v>0.151659981635411</v>
      </c>
      <c r="G9" s="2">
        <v>3.9672353827775599E-2</v>
      </c>
      <c r="H9" s="1">
        <v>2.4631226094440802E-2</v>
      </c>
      <c r="I9" s="1">
        <v>9.4366818504876797E-71</v>
      </c>
      <c r="J9" s="1">
        <v>1.55172700866949E-47</v>
      </c>
      <c r="K9" s="1">
        <v>9.75626704192409E-70</v>
      </c>
      <c r="L9" s="1">
        <v>1.59413394415416E-62</v>
      </c>
      <c r="M9" s="1">
        <v>1.41262185063364E-5</v>
      </c>
    </row>
    <row r="10" spans="1:13" x14ac:dyDescent="0.25">
      <c r="A10" t="s">
        <v>28</v>
      </c>
      <c r="B10" s="2">
        <v>0.20493099406719001</v>
      </c>
      <c r="C10" s="2">
        <v>0.113668509053577</v>
      </c>
      <c r="D10" s="2">
        <v>-5.6049825206096499E-2</v>
      </c>
      <c r="E10" s="2">
        <v>0.142285876832344</v>
      </c>
      <c r="F10" s="2">
        <v>-4.25636840687314E-2</v>
      </c>
      <c r="G10" s="2">
        <v>1.8861853675448799E-2</v>
      </c>
      <c r="H10" s="1">
        <v>1.47515977330052E-125</v>
      </c>
      <c r="I10" s="1">
        <v>2.46074481786385E-39</v>
      </c>
      <c r="J10" s="1">
        <v>1.08519332625327E-10</v>
      </c>
      <c r="K10" s="1">
        <v>7.5644074966949405E-61</v>
      </c>
      <c r="L10" s="1">
        <v>9.5879740605675708E-7</v>
      </c>
      <c r="M10" s="1">
        <v>2.9963161975711201E-2</v>
      </c>
    </row>
    <row r="11" spans="1:13" x14ac:dyDescent="0.25">
      <c r="A11" t="s">
        <v>34</v>
      </c>
      <c r="B11" s="2">
        <v>-0.201884753604015</v>
      </c>
      <c r="C11" s="2">
        <v>0.36776320935256002</v>
      </c>
      <c r="D11" s="2">
        <v>0.39906496656403301</v>
      </c>
      <c r="E11" s="2">
        <v>-1.37352994638258E-2</v>
      </c>
      <c r="F11" s="2">
        <v>0.238064763811037</v>
      </c>
      <c r="G11" s="2">
        <v>-0.36130242369264398</v>
      </c>
      <c r="H11" s="1">
        <v>4.0746469150355298E-130</v>
      </c>
      <c r="I11" s="1">
        <v>0</v>
      </c>
      <c r="J11" s="1">
        <v>0</v>
      </c>
      <c r="K11" s="1">
        <v>0.102204210599654</v>
      </c>
      <c r="L11" s="1">
        <v>1.2670706222463301E-181</v>
      </c>
      <c r="M11" s="1">
        <v>0</v>
      </c>
    </row>
    <row r="12" spans="1:13" x14ac:dyDescent="0.25">
      <c r="A12" t="s">
        <v>41</v>
      </c>
      <c r="B12" s="2">
        <v>0.15635367142651899</v>
      </c>
      <c r="C12" s="2">
        <v>0.140629215802547</v>
      </c>
      <c r="D12" s="2">
        <v>-8.4936789243671997E-4</v>
      </c>
      <c r="E12" s="2">
        <v>-1.1812372072568701E-2</v>
      </c>
      <c r="F12" s="2">
        <v>-0.16956996557569801</v>
      </c>
      <c r="G12" s="2">
        <v>-0.12690758547332601</v>
      </c>
      <c r="H12" s="1">
        <v>1.2740119611752201E-71</v>
      </c>
      <c r="I12" s="1">
        <v>3.71094982328722E-58</v>
      </c>
      <c r="J12" s="1">
        <v>0.92303035816868795</v>
      </c>
      <c r="K12" s="1">
        <v>0.17903671044830599</v>
      </c>
      <c r="L12" s="1">
        <v>4.3228525140336499E-84</v>
      </c>
      <c r="M12" s="1">
        <v>1.3102600566874099E-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2A Table-sample IDs</vt:lpstr>
      <vt:lpstr>S2A TableMax.length.effect.pair</vt:lpstr>
      <vt:lpstr>S2B Table-sample IDs</vt:lpstr>
      <vt:lpstr>S2B Table-2replicates_control</vt:lpstr>
      <vt:lpstr>S2B Table-3replicates_control</vt:lpstr>
      <vt:lpstr>S2B Table-4replicates_control</vt:lpstr>
      <vt:lpstr>S2B Table-2replicates_treatment</vt:lpstr>
      <vt:lpstr>S2B Table-3replicates_treatment</vt:lpstr>
      <vt:lpstr>S2B Table-4replicates_trea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har</dc:creator>
  <cp:lastModifiedBy>Hannah Harwood</cp:lastModifiedBy>
  <dcterms:created xsi:type="dcterms:W3CDTF">2019-06-20T09:29:05Z</dcterms:created>
  <dcterms:modified xsi:type="dcterms:W3CDTF">2019-10-08T15:24:27Z</dcterms:modified>
</cp:coreProperties>
</file>